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科研之路\已发表文章历史\RING\BMC Plant B\PBIO-D-20-00853\File set\"/>
    </mc:Choice>
  </mc:AlternateContent>
  <xr:revisionPtr revIDLastSave="0" documentId="13_ncr:1_{71C51AC6-209C-419E-995E-3B7CF4C1CA9B}" xr6:coauthVersionLast="47" xr6:coauthVersionMax="47" xr10:uidLastSave="{00000000-0000-0000-0000-000000000000}"/>
  <bookViews>
    <workbookView xWindow="7785" yWindow="1245" windowWidth="19875" windowHeight="14145" xr2:uid="{F42BF289-3DCD-4E83-8BA8-23E7883ECCE8}"/>
  </bookViews>
  <sheets>
    <sheet name="Supplementary Table S4" sheetId="7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4" uniqueCount="154">
  <si>
    <t>ID</t>
  </si>
  <si>
    <t>T1.101.14</t>
  </si>
  <si>
    <t>T2.101.14</t>
  </si>
  <si>
    <t>T3.101.14</t>
  </si>
  <si>
    <t>T4.101.14</t>
  </si>
  <si>
    <t>T1.M4</t>
  </si>
  <si>
    <t>T2.M4</t>
  </si>
  <si>
    <t>T3.M4</t>
  </si>
  <si>
    <t>T4.M4</t>
  </si>
  <si>
    <t>VvRCHC1</t>
  </si>
  <si>
    <t>VvRCHC2</t>
  </si>
  <si>
    <t>VvRCHC3</t>
  </si>
  <si>
    <t>VvRCHC4</t>
  </si>
  <si>
    <t>VvRCHC5</t>
  </si>
  <si>
    <t>VvRCHC6</t>
  </si>
  <si>
    <t>VvRCHC7</t>
  </si>
  <si>
    <t>VvRCHC8</t>
  </si>
  <si>
    <t>VvRCHC9</t>
  </si>
  <si>
    <t>VvRCHC10</t>
  </si>
  <si>
    <t>VvRCHC11</t>
  </si>
  <si>
    <t>VvRCHC12</t>
  </si>
  <si>
    <t>VvRCHC13</t>
  </si>
  <si>
    <t>VvRCHC14</t>
  </si>
  <si>
    <t>VvRCHC15</t>
  </si>
  <si>
    <t>VvRCHC16</t>
  </si>
  <si>
    <t>VvRCHC17</t>
  </si>
  <si>
    <t>VvRCHC18</t>
  </si>
  <si>
    <t>VvRCHC19</t>
  </si>
  <si>
    <t>VvRCHC20</t>
  </si>
  <si>
    <t>VvRCHC21</t>
  </si>
  <si>
    <t>VvRCHC22</t>
  </si>
  <si>
    <t>VvRCHC23</t>
  </si>
  <si>
    <t>VvRCHC24</t>
  </si>
  <si>
    <t>VvRCHC25</t>
  </si>
  <si>
    <t>VvRCHC26</t>
  </si>
  <si>
    <t>VvRCHC27</t>
  </si>
  <si>
    <t>VvRCHC28</t>
  </si>
  <si>
    <t>VvRCHC29</t>
  </si>
  <si>
    <t>VvRCHC30</t>
  </si>
  <si>
    <t>VvRCHC31</t>
  </si>
  <si>
    <t>VvRCHC32</t>
  </si>
  <si>
    <t>VvRCHC33</t>
  </si>
  <si>
    <t>VvRCHC34</t>
  </si>
  <si>
    <t>VvRCHC35</t>
  </si>
  <si>
    <t>VvRCHC36</t>
  </si>
  <si>
    <t>VvRCHC37</t>
  </si>
  <si>
    <t>VvRCHC38</t>
  </si>
  <si>
    <t>VvRCHC39</t>
  </si>
  <si>
    <t>VvRCHC40</t>
  </si>
  <si>
    <t>VvRCHC41</t>
  </si>
  <si>
    <t>VvRCHC42</t>
  </si>
  <si>
    <t>VvRCHC43</t>
  </si>
  <si>
    <t>VvRCHC44</t>
  </si>
  <si>
    <t>VvRCHC45</t>
  </si>
  <si>
    <t>VvRCHC46</t>
  </si>
  <si>
    <t>VvRCHC47</t>
  </si>
  <si>
    <t>VvRCHC48</t>
  </si>
  <si>
    <t>VvRCHC49</t>
  </si>
  <si>
    <t>VvRCHC50</t>
  </si>
  <si>
    <t>VvRCHC51</t>
  </si>
  <si>
    <t>VvRCHC52</t>
  </si>
  <si>
    <t>VvRCHC53</t>
  </si>
  <si>
    <t>VvRCHC54</t>
  </si>
  <si>
    <t>VvRCHC55</t>
  </si>
  <si>
    <t>VvRCHC56</t>
  </si>
  <si>
    <t>VvRCHC57</t>
  </si>
  <si>
    <t>VvRCHC58</t>
  </si>
  <si>
    <t>VvRCHC59</t>
  </si>
  <si>
    <t>VvRCHC60</t>
  </si>
  <si>
    <t>VvRCHC61</t>
  </si>
  <si>
    <t>VvRCHC62</t>
  </si>
  <si>
    <t>VvRCHC63</t>
  </si>
  <si>
    <t>VvRCHC64</t>
  </si>
  <si>
    <t>VvRCHC65</t>
  </si>
  <si>
    <t>VvRCHC66</t>
  </si>
  <si>
    <t>VvRCHC67</t>
  </si>
  <si>
    <t>VvRCHC68</t>
  </si>
  <si>
    <t>VvRCHC69</t>
  </si>
  <si>
    <t>VvRCHC70</t>
  </si>
  <si>
    <t>VvRCHC71</t>
  </si>
  <si>
    <t>VvRCHC72</t>
  </si>
  <si>
    <t>VvRCHC73</t>
  </si>
  <si>
    <t>VvRCHC74</t>
  </si>
  <si>
    <t>VvRCHC75</t>
  </si>
  <si>
    <t>VvRCHC76</t>
  </si>
  <si>
    <t>VvRCHC77</t>
  </si>
  <si>
    <t>VvRCHC78</t>
  </si>
  <si>
    <t>VvRCHC79</t>
  </si>
  <si>
    <t>VvRCHC80</t>
  </si>
  <si>
    <t>VvRCHC81</t>
  </si>
  <si>
    <t>VvRCHC82</t>
  </si>
  <si>
    <t>VvRCHC83</t>
  </si>
  <si>
    <t>VvRCHC84</t>
  </si>
  <si>
    <t>VvRCHC85</t>
  </si>
  <si>
    <t>VvRCHC86</t>
  </si>
  <si>
    <t>VvRCHC87</t>
  </si>
  <si>
    <t>VvRCHC88</t>
  </si>
  <si>
    <t>VvRCHC89</t>
  </si>
  <si>
    <t>VvRCHC90</t>
  </si>
  <si>
    <t>VvRCHC91</t>
  </si>
  <si>
    <t>VvRCHC92</t>
  </si>
  <si>
    <t>VvRCHC93</t>
  </si>
  <si>
    <t>VvRCHC94</t>
  </si>
  <si>
    <t>VvRCHC95</t>
  </si>
  <si>
    <t>VvRCHC96</t>
  </si>
  <si>
    <t>VvRCHC97</t>
  </si>
  <si>
    <t>VvRCHC98</t>
  </si>
  <si>
    <t>VvRCHC99</t>
  </si>
  <si>
    <t>VvRCHC100</t>
  </si>
  <si>
    <t>VvRCHC101</t>
  </si>
  <si>
    <t>VvRCHC102</t>
  </si>
  <si>
    <t>VvRCHC103</t>
  </si>
  <si>
    <t>VvRCHC104</t>
  </si>
  <si>
    <t>VvRCHC105</t>
  </si>
  <si>
    <t>VvRCHC106</t>
  </si>
  <si>
    <t>VvRCHC107</t>
  </si>
  <si>
    <t>VvRCHC108</t>
  </si>
  <si>
    <t>VvRCHC109</t>
  </si>
  <si>
    <t>VvRCHC110</t>
  </si>
  <si>
    <t>VvRCHC111</t>
  </si>
  <si>
    <t>VvRCHC112</t>
  </si>
  <si>
    <t>VvRCHC113</t>
  </si>
  <si>
    <t>VvRCHC114</t>
  </si>
  <si>
    <t>VvRCHC115</t>
  </si>
  <si>
    <t>VvRCHC116</t>
  </si>
  <si>
    <t>VvRCHC117</t>
  </si>
  <si>
    <t>VvRCHC118</t>
  </si>
  <si>
    <t>VvRCHC119</t>
  </si>
  <si>
    <t>VvRCHC120</t>
  </si>
  <si>
    <t>VvRCHC121</t>
  </si>
  <si>
    <t>VvRCHC122</t>
  </si>
  <si>
    <t>VvRCHC123</t>
  </si>
  <si>
    <t>VvRCHC124</t>
  </si>
  <si>
    <t>VvRCHC125</t>
  </si>
  <si>
    <t>VvRCHC126</t>
  </si>
  <si>
    <t>VvRCHC127</t>
  </si>
  <si>
    <t>VvRCHC128</t>
  </si>
  <si>
    <t>VvRCHC129</t>
  </si>
  <si>
    <t>VvRCHC130</t>
  </si>
  <si>
    <t>VvRCHC131</t>
  </si>
  <si>
    <t>VvRCHC132</t>
  </si>
  <si>
    <t>VvRCHC133</t>
  </si>
  <si>
    <t>VvRCHC134</t>
  </si>
  <si>
    <t>VvRCHC135</t>
  </si>
  <si>
    <t>VvRCHC136</t>
  </si>
  <si>
    <t>VvRCHC137</t>
  </si>
  <si>
    <t>VvRCHC138</t>
  </si>
  <si>
    <t>VvRCHC139</t>
  </si>
  <si>
    <t>VvRCHC140</t>
  </si>
  <si>
    <t>VvRCHC141</t>
  </si>
  <si>
    <t>VvRCHC142</t>
  </si>
  <si>
    <t>VvRCHC143</t>
  </si>
  <si>
    <t>Table S4: The number of VvRCHCs expressed in the roots of two different genotypes was expressed as log2(WS/WW), and T1-T4 represented different drought stress time</t>
  </si>
  <si>
    <r>
      <t>Citation: Corso M, Vannozzi A, Maza E, et al. Comprehensive transcript profiling of two grapevine rootstock genotypes contrasting in drought susceptibility links the phenylpropanoid pathway to enhanced tolerance. J Exp Bot. 2015;66(19):5739</t>
    </r>
    <r>
      <rPr>
        <sz val="11"/>
        <color theme="1"/>
        <rFont val="等线"/>
        <family val="2"/>
        <charset val="134"/>
      </rPr>
      <t>‐</t>
    </r>
    <r>
      <rPr>
        <sz val="11"/>
        <color theme="1"/>
        <rFont val="Times New Roman"/>
        <family val="1"/>
      </rPr>
      <t>5752. doi:10.1093/jxb/erv274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charset val="134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9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2" fillId="0" borderId="0" xfId="0" applyFont="1">
      <alignment vertical="center"/>
    </xf>
    <xf numFmtId="11" fontId="2" fillId="0" borderId="0" xfId="0" applyNumberFormat="1" applyFont="1">
      <alignment vertical="center"/>
    </xf>
    <xf numFmtId="0" fontId="5" fillId="0" borderId="1" xfId="0" applyFont="1" applyBorder="1">
      <alignment vertical="center"/>
    </xf>
    <xf numFmtId="0" fontId="6" fillId="0" borderId="1" xfId="0" applyFont="1" applyBorder="1">
      <alignment vertical="center"/>
    </xf>
    <xf numFmtId="0" fontId="7" fillId="0" borderId="0" xfId="0" applyFont="1">
      <alignment vertical="center"/>
    </xf>
    <xf numFmtId="0" fontId="6" fillId="0" borderId="0" xfId="0" applyFont="1" applyBorder="1">
      <alignment vertical="center"/>
    </xf>
    <xf numFmtId="0" fontId="2" fillId="0" borderId="2" xfId="0" applyFont="1" applyBorder="1">
      <alignment vertical="center"/>
    </xf>
  </cellXfs>
  <cellStyles count="2">
    <cellStyle name="常规" xfId="0" builtinId="0"/>
    <cellStyle name="常规 2" xfId="1" xr:uid="{D9A909F6-BD13-4CCB-B441-C76153E07D4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3A8B4B-065D-41A6-9565-8BBFE4D96C99}">
  <dimension ref="A1:I147"/>
  <sheetViews>
    <sheetView tabSelected="1" zoomScaleNormal="100" workbookViewId="0">
      <selection activeCell="O12" sqref="O12"/>
    </sheetView>
  </sheetViews>
  <sheetFormatPr defaultRowHeight="20.25" customHeight="1" x14ac:dyDescent="0.2"/>
  <cols>
    <col min="1" max="1" width="11.375" customWidth="1"/>
  </cols>
  <sheetData>
    <row r="1" spans="1:9" s="6" customFormat="1" ht="20.25" customHeight="1" thickBot="1" x14ac:dyDescent="0.25">
      <c r="A1" s="4" t="s">
        <v>152</v>
      </c>
      <c r="B1" s="5"/>
      <c r="C1" s="5"/>
      <c r="D1" s="5"/>
      <c r="E1" s="5"/>
      <c r="F1" s="5"/>
      <c r="G1" s="5"/>
      <c r="H1" s="5"/>
      <c r="I1" s="5"/>
    </row>
    <row r="2" spans="1:9" s="6" customFormat="1" ht="20.25" customHeight="1" x14ac:dyDescent="0.2">
      <c r="A2" s="7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7" t="s">
        <v>7</v>
      </c>
      <c r="I2" s="7" t="s">
        <v>8</v>
      </c>
    </row>
    <row r="3" spans="1:9" ht="20.25" customHeight="1" x14ac:dyDescent="0.2">
      <c r="A3" s="8" t="s">
        <v>9</v>
      </c>
      <c r="B3" s="8">
        <v>0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</row>
    <row r="4" spans="1:9" ht="20.25" customHeight="1" x14ac:dyDescent="0.2">
      <c r="A4" s="8" t="s">
        <v>10</v>
      </c>
      <c r="B4" s="8">
        <v>0</v>
      </c>
      <c r="C4" s="8">
        <v>1.832383461</v>
      </c>
      <c r="D4" s="8">
        <v>1.842495043</v>
      </c>
      <c r="E4" s="8">
        <v>0.130433247</v>
      </c>
      <c r="F4" s="8">
        <v>0.81232776100000004</v>
      </c>
      <c r="G4" s="8">
        <v>2.072993571</v>
      </c>
      <c r="H4" s="8">
        <v>0.59473214900000004</v>
      </c>
      <c r="I4" s="8">
        <v>-1.3318311460000001</v>
      </c>
    </row>
    <row r="5" spans="1:9" ht="20.25" customHeight="1" x14ac:dyDescent="0.2">
      <c r="A5" s="8" t="s">
        <v>11</v>
      </c>
      <c r="B5" s="8">
        <v>-0.33248221</v>
      </c>
      <c r="C5" s="8">
        <v>0</v>
      </c>
      <c r="D5" s="8">
        <v>0</v>
      </c>
      <c r="E5" s="8">
        <v>-2.7049758659999998</v>
      </c>
      <c r="F5" s="8">
        <v>0.49902967500000001</v>
      </c>
      <c r="G5" s="8">
        <v>1.1901197320000001</v>
      </c>
      <c r="H5" s="8">
        <v>-1.3267126680000001</v>
      </c>
      <c r="I5" s="8">
        <v>-1.2615163060000001</v>
      </c>
    </row>
    <row r="6" spans="1:9" ht="20.25" customHeight="1" x14ac:dyDescent="0.2">
      <c r="A6" s="8" t="s">
        <v>12</v>
      </c>
      <c r="B6" s="8">
        <v>-0.56303507200000003</v>
      </c>
      <c r="C6" s="8">
        <v>-1.440477612</v>
      </c>
      <c r="D6" s="8">
        <v>-9.7526845000000001E-2</v>
      </c>
      <c r="E6" s="8">
        <v>1.144488634</v>
      </c>
      <c r="F6" s="8">
        <v>-1.011273015</v>
      </c>
      <c r="G6" s="8">
        <v>2.3773002189999999</v>
      </c>
      <c r="H6" s="8">
        <v>-9.0389405000000006E-2</v>
      </c>
      <c r="I6" s="8">
        <v>-0.82882118699999996</v>
      </c>
    </row>
    <row r="7" spans="1:9" ht="20.25" customHeight="1" x14ac:dyDescent="0.2">
      <c r="A7" s="8" t="s">
        <v>13</v>
      </c>
      <c r="B7" s="8">
        <v>-1.2048847730000001</v>
      </c>
      <c r="C7" s="8">
        <v>-0.51881157</v>
      </c>
      <c r="D7" s="8">
        <v>-0.94001003599999999</v>
      </c>
      <c r="E7" s="8">
        <v>-1.9874151550000001</v>
      </c>
      <c r="F7" s="8">
        <v>-2.1842974260000001</v>
      </c>
      <c r="G7" s="8">
        <v>0.98922426100000005</v>
      </c>
      <c r="H7" s="8">
        <v>-0.47306330699999999</v>
      </c>
      <c r="I7" s="8">
        <v>-4.3769598439999999</v>
      </c>
    </row>
    <row r="8" spans="1:9" ht="20.25" customHeight="1" x14ac:dyDescent="0.2">
      <c r="A8" s="8" t="s">
        <v>14</v>
      </c>
      <c r="B8" s="8">
        <v>0</v>
      </c>
      <c r="C8" s="8">
        <v>0</v>
      </c>
      <c r="D8" s="8">
        <v>0</v>
      </c>
      <c r="E8" s="8">
        <v>0</v>
      </c>
      <c r="F8" s="8">
        <v>1.376576</v>
      </c>
      <c r="G8" s="8">
        <v>0</v>
      </c>
      <c r="H8" s="8">
        <v>0</v>
      </c>
      <c r="I8" s="8">
        <v>0</v>
      </c>
    </row>
    <row r="9" spans="1:9" ht="20.25" customHeight="1" x14ac:dyDescent="0.2">
      <c r="A9" s="8" t="s">
        <v>15</v>
      </c>
      <c r="B9" s="8">
        <v>0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</row>
    <row r="10" spans="1:9" ht="20.25" customHeight="1" x14ac:dyDescent="0.2">
      <c r="A10" s="8" t="s">
        <v>16</v>
      </c>
      <c r="B10" s="8">
        <v>-0.24019563099999999</v>
      </c>
      <c r="C10" s="8">
        <v>-1.3725114540000001</v>
      </c>
      <c r="D10" s="8">
        <v>-0.87312546199999996</v>
      </c>
      <c r="E10" s="8">
        <v>0.44019378799999997</v>
      </c>
      <c r="F10" s="8">
        <v>0.328708681</v>
      </c>
      <c r="G10" s="8">
        <v>-0.85548030900000005</v>
      </c>
      <c r="H10" s="8">
        <v>-1.382410395</v>
      </c>
      <c r="I10" s="8">
        <v>-5.1266997000000002E-2</v>
      </c>
    </row>
    <row r="11" spans="1:9" ht="20.25" customHeight="1" x14ac:dyDescent="0.2">
      <c r="A11" s="8" t="s">
        <v>17</v>
      </c>
      <c r="B11" s="8">
        <v>-0.43902719299999998</v>
      </c>
      <c r="C11" s="8">
        <v>0.12688089499999999</v>
      </c>
      <c r="D11" s="8">
        <v>-0.30682168900000001</v>
      </c>
      <c r="E11" s="8">
        <v>8.7725147000000003E-2</v>
      </c>
      <c r="F11" s="8">
        <v>0.26786248499999998</v>
      </c>
      <c r="G11" s="8">
        <v>-7.1898600000000002E-3</v>
      </c>
      <c r="H11" s="8">
        <v>1.0562914E-2</v>
      </c>
      <c r="I11" s="8">
        <v>8.2477959999999999E-3</v>
      </c>
    </row>
    <row r="12" spans="1:9" ht="20.25" customHeight="1" x14ac:dyDescent="0.2">
      <c r="A12" s="8" t="s">
        <v>18</v>
      </c>
      <c r="B12" s="8">
        <v>0.61671595099999998</v>
      </c>
      <c r="C12" s="8">
        <v>-0.128496156</v>
      </c>
      <c r="D12" s="8">
        <v>0.240458686</v>
      </c>
      <c r="E12" s="8">
        <v>0.78507781099999996</v>
      </c>
      <c r="F12" s="8">
        <v>-3.7955549999999998E-2</v>
      </c>
      <c r="G12" s="8">
        <v>-0.82331230399999999</v>
      </c>
      <c r="H12" s="8">
        <v>-0.47716515100000001</v>
      </c>
      <c r="I12" s="8">
        <v>1.1499751869999999</v>
      </c>
    </row>
    <row r="13" spans="1:9" ht="20.25" customHeight="1" x14ac:dyDescent="0.2">
      <c r="A13" s="8" t="s">
        <v>19</v>
      </c>
      <c r="B13" s="8">
        <v>0.100824979</v>
      </c>
      <c r="C13" s="8">
        <v>0.45229097000000001</v>
      </c>
      <c r="D13" s="8">
        <v>0.31717426599999998</v>
      </c>
      <c r="E13" s="8">
        <v>0.20631114</v>
      </c>
      <c r="F13" s="8">
        <v>-1.376688E-3</v>
      </c>
      <c r="G13" s="8">
        <v>0.291937206</v>
      </c>
      <c r="H13" s="8">
        <v>0.20218222199999999</v>
      </c>
      <c r="I13" s="8">
        <v>0.23242310799999999</v>
      </c>
    </row>
    <row r="14" spans="1:9" ht="20.25" customHeight="1" x14ac:dyDescent="0.2">
      <c r="A14" s="8" t="s">
        <v>20</v>
      </c>
      <c r="B14" s="8">
        <v>-2.1750948999999999E-2</v>
      </c>
      <c r="C14" s="8">
        <v>0.58366736799999996</v>
      </c>
      <c r="D14" s="8">
        <v>0.46025343699999999</v>
      </c>
      <c r="E14" s="8">
        <v>0.13615692200000001</v>
      </c>
      <c r="F14" s="8">
        <v>4.5929366999999999E-2</v>
      </c>
      <c r="G14" s="8">
        <v>0.30746900399999999</v>
      </c>
      <c r="H14" s="8">
        <v>0.62021877599999997</v>
      </c>
      <c r="I14" s="8">
        <v>7.4876895999999998E-2</v>
      </c>
    </row>
    <row r="15" spans="1:9" ht="20.25" customHeight="1" x14ac:dyDescent="0.2">
      <c r="A15" s="8" t="s">
        <v>21</v>
      </c>
      <c r="B15" s="8">
        <v>-6.3025147000000004E-2</v>
      </c>
      <c r="C15" s="8">
        <v>0.77186241899999997</v>
      </c>
      <c r="D15" s="8">
        <v>0.718332474</v>
      </c>
      <c r="E15" s="8">
        <v>0.78707725799999995</v>
      </c>
      <c r="F15" s="8">
        <v>0.50649601799999999</v>
      </c>
      <c r="G15" s="8">
        <v>0.88903943900000004</v>
      </c>
      <c r="H15" s="8">
        <v>0.62193264000000004</v>
      </c>
      <c r="I15" s="8">
        <v>0.32834087099999998</v>
      </c>
    </row>
    <row r="16" spans="1:9" ht="20.25" customHeight="1" x14ac:dyDescent="0.2">
      <c r="A16" s="8" t="s">
        <v>22</v>
      </c>
      <c r="B16" s="8">
        <v>-9.5209354999999996E-2</v>
      </c>
      <c r="C16" s="8">
        <v>1.1272855660000001</v>
      </c>
      <c r="D16" s="8">
        <v>0.51191198599999999</v>
      </c>
      <c r="E16" s="8">
        <v>-1.889281338</v>
      </c>
      <c r="F16" s="8">
        <v>-0.14855858199999999</v>
      </c>
      <c r="G16" s="8">
        <v>1.55368448</v>
      </c>
      <c r="H16" s="8">
        <v>0.838782421</v>
      </c>
      <c r="I16" s="8">
        <v>-0.151638732</v>
      </c>
    </row>
    <row r="17" spans="1:9" ht="20.25" customHeight="1" x14ac:dyDescent="0.2">
      <c r="A17" s="8" t="s">
        <v>23</v>
      </c>
      <c r="B17" s="8">
        <v>-0.48746092400000002</v>
      </c>
      <c r="C17" s="8">
        <v>1.7026683629999999</v>
      </c>
      <c r="D17" s="8">
        <v>1.7956574789999999</v>
      </c>
      <c r="E17" s="8">
        <v>-1.089356086</v>
      </c>
      <c r="F17" s="8">
        <v>0</v>
      </c>
      <c r="G17" s="8">
        <v>-1.1168005999999999E-2</v>
      </c>
      <c r="H17" s="8">
        <v>2.6468222680000002</v>
      </c>
      <c r="I17" s="8">
        <v>0</v>
      </c>
    </row>
    <row r="18" spans="1:9" ht="20.25" customHeight="1" x14ac:dyDescent="0.2">
      <c r="A18" s="8" t="s">
        <v>24</v>
      </c>
      <c r="B18" s="8">
        <v>-1.4042901999999999E-2</v>
      </c>
      <c r="C18" s="8">
        <v>0.29494589399999999</v>
      </c>
      <c r="D18" s="8">
        <v>0.35566683700000001</v>
      </c>
      <c r="E18" s="8">
        <v>4.6105994999999997E-2</v>
      </c>
      <c r="F18" s="8">
        <v>0.31477650099999999</v>
      </c>
      <c r="G18" s="8">
        <v>8.3932413999999997E-2</v>
      </c>
      <c r="H18" s="8">
        <v>0.15735291800000001</v>
      </c>
      <c r="I18" s="8">
        <v>-2.1220271999999998E-2</v>
      </c>
    </row>
    <row r="19" spans="1:9" ht="20.25" customHeight="1" x14ac:dyDescent="0.2">
      <c r="A19" s="8" t="s">
        <v>25</v>
      </c>
      <c r="B19" s="8">
        <v>0.33167885699999999</v>
      </c>
      <c r="C19" s="8">
        <v>-0.56955265200000005</v>
      </c>
      <c r="D19" s="8">
        <v>-0.406790608</v>
      </c>
      <c r="E19" s="8">
        <v>8.8541988000000002E-2</v>
      </c>
      <c r="F19" s="8">
        <v>1.7428391000000001E-2</v>
      </c>
      <c r="G19" s="8">
        <v>-0.17004445400000001</v>
      </c>
      <c r="H19" s="8">
        <v>-0.54148625800000005</v>
      </c>
      <c r="I19" s="8">
        <v>0.1712854</v>
      </c>
    </row>
    <row r="20" spans="1:9" ht="20.25" customHeight="1" x14ac:dyDescent="0.2">
      <c r="A20" s="8" t="s">
        <v>26</v>
      </c>
      <c r="B20" s="8">
        <v>-6.5654385999999995E-2</v>
      </c>
      <c r="C20" s="8">
        <v>-0.308642894</v>
      </c>
      <c r="D20" s="8">
        <v>-0.47833850900000002</v>
      </c>
      <c r="E20" s="8">
        <v>4.3885300000000001E-4</v>
      </c>
      <c r="F20" s="8">
        <v>1.10902E-4</v>
      </c>
      <c r="G20" s="8">
        <v>-0.183665945</v>
      </c>
      <c r="H20" s="8">
        <v>-0.408263969</v>
      </c>
      <c r="I20" s="8">
        <v>-2.1026935E-2</v>
      </c>
    </row>
    <row r="21" spans="1:9" ht="20.25" customHeight="1" x14ac:dyDescent="0.2">
      <c r="A21" s="8" t="s">
        <v>27</v>
      </c>
      <c r="B21" s="8">
        <v>9.9723034000000002E-2</v>
      </c>
      <c r="C21" s="8">
        <v>5.0685564000000002E-2</v>
      </c>
      <c r="D21" s="8">
        <v>7.4657530000000003E-3</v>
      </c>
      <c r="E21" s="8">
        <v>-0.10379055500000001</v>
      </c>
      <c r="F21" s="8">
        <v>-3.5813233999999999E-2</v>
      </c>
      <c r="G21" s="8">
        <v>-0.24524931</v>
      </c>
      <c r="H21" s="8">
        <v>-9.3880063E-2</v>
      </c>
      <c r="I21" s="8">
        <v>-0.13381464600000001</v>
      </c>
    </row>
    <row r="22" spans="1:9" ht="20.25" customHeight="1" x14ac:dyDescent="0.2">
      <c r="A22" s="8" t="s">
        <v>28</v>
      </c>
      <c r="B22" s="8">
        <v>0.35226155199999998</v>
      </c>
      <c r="C22" s="8">
        <v>1.43604581</v>
      </c>
      <c r="D22" s="8">
        <v>1.3054339210000001</v>
      </c>
      <c r="E22" s="8">
        <v>0.53596599499999997</v>
      </c>
      <c r="F22" s="8">
        <v>0.955837885</v>
      </c>
      <c r="G22" s="8">
        <v>0.247144266</v>
      </c>
      <c r="H22" s="8">
        <v>0.90857397399999995</v>
      </c>
      <c r="I22" s="8">
        <v>1.6648561340000001</v>
      </c>
    </row>
    <row r="23" spans="1:9" ht="20.25" customHeight="1" x14ac:dyDescent="0.2">
      <c r="A23" s="8" t="s">
        <v>29</v>
      </c>
      <c r="B23" s="8">
        <v>0.229023215</v>
      </c>
      <c r="C23" s="8">
        <v>0.84191305999999999</v>
      </c>
      <c r="D23" s="8">
        <v>0.68785370999999995</v>
      </c>
      <c r="E23" s="8">
        <v>0.27121466300000002</v>
      </c>
      <c r="F23" s="8">
        <v>-5.4036889999999997E-2</v>
      </c>
      <c r="G23" s="8">
        <v>0.72638004700000003</v>
      </c>
      <c r="H23" s="8">
        <v>0.92255441000000005</v>
      </c>
      <c r="I23" s="8">
        <v>0.76404448999999997</v>
      </c>
    </row>
    <row r="24" spans="1:9" ht="20.25" customHeight="1" x14ac:dyDescent="0.2">
      <c r="A24" s="8" t="s">
        <v>30</v>
      </c>
      <c r="B24" s="8">
        <v>-0.39028523300000001</v>
      </c>
      <c r="C24" s="8">
        <v>-0.31077643500000002</v>
      </c>
      <c r="D24" s="8">
        <v>0.83412129300000004</v>
      </c>
      <c r="E24" s="8">
        <v>-0.290717477</v>
      </c>
      <c r="F24" s="8">
        <v>0.241094367</v>
      </c>
      <c r="G24" s="8">
        <v>0.88946955999999999</v>
      </c>
      <c r="H24" s="8">
        <v>1.8988340189999999</v>
      </c>
      <c r="I24" s="8">
        <v>-0.63857299599999995</v>
      </c>
    </row>
    <row r="25" spans="1:9" ht="20.25" customHeight="1" x14ac:dyDescent="0.2">
      <c r="A25" s="8" t="s">
        <v>31</v>
      </c>
      <c r="B25" s="8">
        <v>-0.54004792599999996</v>
      </c>
      <c r="C25" s="8">
        <v>1.6214169E-2</v>
      </c>
      <c r="D25" s="8">
        <v>0.55401740899999996</v>
      </c>
      <c r="E25" s="8">
        <v>0.44131389700000001</v>
      </c>
      <c r="F25" s="8">
        <v>0.16643174099999999</v>
      </c>
      <c r="G25" s="8">
        <v>-6.8115883000000002E-2</v>
      </c>
      <c r="H25" s="8">
        <v>0.67401475700000002</v>
      </c>
      <c r="I25" s="8">
        <v>0.129801099</v>
      </c>
    </row>
    <row r="26" spans="1:9" ht="20.25" customHeight="1" x14ac:dyDescent="0.2">
      <c r="A26" s="8" t="s">
        <v>32</v>
      </c>
      <c r="B26" s="8">
        <v>0.32301967500000001</v>
      </c>
      <c r="C26" s="8">
        <v>-0.42887625299999999</v>
      </c>
      <c r="D26" s="8">
        <v>0.16599635600000001</v>
      </c>
      <c r="E26" s="8">
        <v>0.74908212600000001</v>
      </c>
      <c r="F26" s="8">
        <v>-1.6115223910000001</v>
      </c>
      <c r="G26" s="8">
        <v>0.51497424400000003</v>
      </c>
      <c r="H26" s="8">
        <v>0.41374886100000002</v>
      </c>
      <c r="I26" s="8">
        <v>-1.3933332460000001</v>
      </c>
    </row>
    <row r="27" spans="1:9" ht="20.25" customHeight="1" x14ac:dyDescent="0.2">
      <c r="A27" s="8" t="s">
        <v>33</v>
      </c>
      <c r="B27" s="8">
        <v>-0.212365525</v>
      </c>
      <c r="C27" s="8">
        <v>0.17132524199999999</v>
      </c>
      <c r="D27" s="8">
        <v>0.11731207</v>
      </c>
      <c r="E27" s="8">
        <v>-0.18937916799999999</v>
      </c>
      <c r="F27" s="8">
        <v>-0.34571570499999998</v>
      </c>
      <c r="G27" s="8">
        <v>0.191978594</v>
      </c>
      <c r="H27" s="8">
        <v>-0.45976483200000001</v>
      </c>
      <c r="I27" s="8">
        <v>1.3464327999999999E-2</v>
      </c>
    </row>
    <row r="28" spans="1:9" ht="20.25" customHeight="1" x14ac:dyDescent="0.2">
      <c r="A28" s="8" t="s">
        <v>34</v>
      </c>
      <c r="B28" s="8">
        <v>-0.31373349299999997</v>
      </c>
      <c r="C28" s="8">
        <v>0.317438096</v>
      </c>
      <c r="D28" s="8">
        <v>5.2634319999999998E-2</v>
      </c>
      <c r="E28" s="8">
        <v>-6.4573828E-2</v>
      </c>
      <c r="F28" s="8">
        <v>0.15475387199999999</v>
      </c>
      <c r="G28" s="8">
        <v>0.27110641099999999</v>
      </c>
      <c r="H28" s="8">
        <v>8.3414186000000001E-2</v>
      </c>
      <c r="I28" s="8">
        <v>0.114898546</v>
      </c>
    </row>
    <row r="29" spans="1:9" ht="20.25" customHeight="1" x14ac:dyDescent="0.2">
      <c r="A29" s="8" t="s">
        <v>35</v>
      </c>
      <c r="B29" s="8">
        <v>1.7610324E-2</v>
      </c>
      <c r="C29" s="8">
        <v>0.90682191300000003</v>
      </c>
      <c r="D29" s="8">
        <v>0.80891116799999996</v>
      </c>
      <c r="E29" s="8">
        <v>-0.14041323</v>
      </c>
      <c r="F29" s="8">
        <v>-8.4419027999999993E-2</v>
      </c>
      <c r="G29" s="8">
        <v>0.63481290599999995</v>
      </c>
      <c r="H29" s="8">
        <v>0.54344319399999996</v>
      </c>
      <c r="I29" s="8">
        <v>-4.6765719999999997E-2</v>
      </c>
    </row>
    <row r="30" spans="1:9" ht="20.25" customHeight="1" x14ac:dyDescent="0.2">
      <c r="A30" s="8" t="s">
        <v>36</v>
      </c>
      <c r="B30" s="8">
        <v>0.10805998999999999</v>
      </c>
      <c r="C30" s="8">
        <v>0.53283908899999999</v>
      </c>
      <c r="D30" s="8">
        <v>0.34360385399999999</v>
      </c>
      <c r="E30" s="8">
        <v>9.1389304000000005E-2</v>
      </c>
      <c r="F30" s="8">
        <v>6.8099573999999996E-2</v>
      </c>
      <c r="G30" s="8">
        <v>0.47817275599999998</v>
      </c>
      <c r="H30" s="8">
        <v>0.37852249399999999</v>
      </c>
      <c r="I30" s="8">
        <v>-8.5561297999999994E-2</v>
      </c>
    </row>
    <row r="31" spans="1:9" ht="20.25" customHeight="1" x14ac:dyDescent="0.2">
      <c r="A31" s="8" t="s">
        <v>37</v>
      </c>
      <c r="B31" s="8">
        <v>0.94182812400000004</v>
      </c>
      <c r="C31" s="8">
        <v>0.66199686599999996</v>
      </c>
      <c r="D31" s="8">
        <v>1.964787372</v>
      </c>
      <c r="E31" s="8">
        <v>2.4788452520000002</v>
      </c>
      <c r="F31" s="8">
        <v>0.86099734800000005</v>
      </c>
      <c r="G31" s="8">
        <v>0.37680910299999998</v>
      </c>
      <c r="H31" s="8">
        <v>1.82727146</v>
      </c>
      <c r="I31" s="8">
        <v>2.5929092310000001</v>
      </c>
    </row>
    <row r="32" spans="1:9" ht="20.25" customHeight="1" x14ac:dyDescent="0.2">
      <c r="A32" s="8" t="s">
        <v>38</v>
      </c>
      <c r="B32" s="8">
        <v>-0.11067384800000001</v>
      </c>
      <c r="C32" s="8">
        <v>-3.2363421000000003E-2</v>
      </c>
      <c r="D32" s="8">
        <v>0.17138236800000001</v>
      </c>
      <c r="E32" s="8">
        <v>1.2402496940000001</v>
      </c>
      <c r="F32" s="8">
        <v>-0.218949012</v>
      </c>
      <c r="G32" s="8">
        <v>0.64668868199999996</v>
      </c>
      <c r="H32" s="8">
        <v>1.831624E-3</v>
      </c>
      <c r="I32" s="8">
        <v>0.64981471300000004</v>
      </c>
    </row>
    <row r="33" spans="1:9" ht="20.25" customHeight="1" x14ac:dyDescent="0.2">
      <c r="A33" s="8" t="s">
        <v>39</v>
      </c>
      <c r="B33" s="8">
        <v>3.809551E-3</v>
      </c>
      <c r="C33" s="8">
        <v>0.52332243300000003</v>
      </c>
      <c r="D33" s="8">
        <v>-0.47707601900000002</v>
      </c>
      <c r="E33" s="8">
        <v>-1.2294002719999999</v>
      </c>
      <c r="F33" s="8">
        <v>-0.70609719199999998</v>
      </c>
      <c r="G33" s="8">
        <v>0.82251579799999996</v>
      </c>
      <c r="H33" s="8">
        <v>-0.67585622899999998</v>
      </c>
      <c r="I33" s="8">
        <v>-1.210299773</v>
      </c>
    </row>
    <row r="34" spans="1:9" ht="20.25" customHeight="1" x14ac:dyDescent="0.2">
      <c r="A34" s="8" t="s">
        <v>40</v>
      </c>
      <c r="B34" s="8">
        <v>-0.16387369800000001</v>
      </c>
      <c r="C34" s="8">
        <v>0.47389616099999998</v>
      </c>
      <c r="D34" s="8">
        <v>0.15795933700000001</v>
      </c>
      <c r="E34" s="8">
        <v>-2.0697149000000001E-2</v>
      </c>
      <c r="F34" s="8">
        <v>8.0482191999999994E-2</v>
      </c>
      <c r="G34" s="8">
        <v>0.45227875499999998</v>
      </c>
      <c r="H34" s="8">
        <v>0.29324530999999998</v>
      </c>
      <c r="I34" s="8">
        <v>-0.19180955899999999</v>
      </c>
    </row>
    <row r="35" spans="1:9" ht="20.25" customHeight="1" x14ac:dyDescent="0.2">
      <c r="A35" s="8" t="s">
        <v>41</v>
      </c>
      <c r="B35" s="8">
        <v>-2.4734371000000002E-2</v>
      </c>
      <c r="C35" s="8">
        <v>0.397418249</v>
      </c>
      <c r="D35" s="8">
        <v>-8.9418620000000001E-3</v>
      </c>
      <c r="E35" s="8">
        <v>-0.44267070200000003</v>
      </c>
      <c r="F35" s="8">
        <v>-0.25036315199999998</v>
      </c>
      <c r="G35" s="8">
        <v>0.56078630500000004</v>
      </c>
      <c r="H35" s="8">
        <v>0.64532956100000005</v>
      </c>
      <c r="I35" s="8">
        <v>-0.13997037300000001</v>
      </c>
    </row>
    <row r="36" spans="1:9" ht="20.25" customHeight="1" x14ac:dyDescent="0.2">
      <c r="A36" s="8" t="s">
        <v>42</v>
      </c>
      <c r="B36" s="8">
        <v>-0.19266185599999999</v>
      </c>
      <c r="C36" s="8">
        <v>-1.6937777000000001E-2</v>
      </c>
      <c r="D36" s="8">
        <v>-0.77653897100000002</v>
      </c>
      <c r="E36" s="8">
        <v>-0.95972426099999997</v>
      </c>
      <c r="F36" s="8">
        <v>5.4200524E-2</v>
      </c>
      <c r="G36" s="8">
        <v>7.9697536999999999E-2</v>
      </c>
      <c r="H36" s="8">
        <v>-0.76915746399999996</v>
      </c>
      <c r="I36" s="8">
        <v>-0.57660745999999996</v>
      </c>
    </row>
    <row r="37" spans="1:9" ht="20.25" customHeight="1" x14ac:dyDescent="0.2">
      <c r="A37" s="8" t="s">
        <v>43</v>
      </c>
      <c r="B37" s="8">
        <v>0.117216033</v>
      </c>
      <c r="C37" s="8">
        <v>0.173996857</v>
      </c>
      <c r="D37" s="8">
        <v>0.46746105199999999</v>
      </c>
      <c r="E37" s="8">
        <v>0.58021447400000004</v>
      </c>
      <c r="F37" s="8">
        <v>-0.118467587</v>
      </c>
      <c r="G37" s="8">
        <v>0.30134842499999998</v>
      </c>
      <c r="H37" s="8">
        <v>0.42438595299999998</v>
      </c>
      <c r="I37" s="8">
        <v>0.20655689899999999</v>
      </c>
    </row>
    <row r="38" spans="1:9" ht="20.25" customHeight="1" x14ac:dyDescent="0.2">
      <c r="A38" s="8" t="s">
        <v>44</v>
      </c>
      <c r="B38" s="8">
        <v>0.13212446</v>
      </c>
      <c r="C38" s="8">
        <v>0.69429206200000004</v>
      </c>
      <c r="D38" s="8">
        <v>0.73604259400000005</v>
      </c>
      <c r="E38" s="8">
        <v>-4.6663834000000001E-2</v>
      </c>
      <c r="F38" s="8">
        <v>1.1422742E-2</v>
      </c>
      <c r="G38" s="8">
        <v>0.57968231299999995</v>
      </c>
      <c r="H38" s="8">
        <v>0.115236165</v>
      </c>
      <c r="I38" s="8">
        <v>-0.16635717799999999</v>
      </c>
    </row>
    <row r="39" spans="1:9" ht="20.25" customHeight="1" x14ac:dyDescent="0.2">
      <c r="A39" s="8" t="s">
        <v>45</v>
      </c>
      <c r="B39" s="8">
        <v>0.12655572500000001</v>
      </c>
      <c r="C39" s="8">
        <v>9.1219173000000001E-2</v>
      </c>
      <c r="D39" s="8">
        <v>-0.37720602199999997</v>
      </c>
      <c r="E39" s="8">
        <v>0.250106616</v>
      </c>
      <c r="F39" s="8">
        <v>6.2218026000000003E-2</v>
      </c>
      <c r="G39" s="8">
        <v>0.244323928</v>
      </c>
      <c r="H39" s="8">
        <v>-5.2633233000000001E-2</v>
      </c>
      <c r="I39" s="8">
        <v>0.30364053499999999</v>
      </c>
    </row>
    <row r="40" spans="1:9" ht="20.25" customHeight="1" x14ac:dyDescent="0.2">
      <c r="A40" s="8" t="s">
        <v>46</v>
      </c>
      <c r="B40" s="8">
        <v>2.4532324000000001E-2</v>
      </c>
      <c r="C40" s="8">
        <v>-8.6036212000000001E-2</v>
      </c>
      <c r="D40" s="8">
        <v>-0.12929621999999999</v>
      </c>
      <c r="E40" s="8">
        <v>0.33596816800000001</v>
      </c>
      <c r="F40" s="8">
        <v>4.3669996000000003E-2</v>
      </c>
      <c r="G40" s="8">
        <v>-2.3794235E-2</v>
      </c>
      <c r="H40" s="8">
        <v>-0.54799557099999996</v>
      </c>
      <c r="I40" s="8">
        <v>0.40034562499999998</v>
      </c>
    </row>
    <row r="41" spans="1:9" ht="20.25" customHeight="1" x14ac:dyDescent="0.2">
      <c r="A41" s="8" t="s">
        <v>47</v>
      </c>
      <c r="B41" s="8">
        <v>8.6244054000000001E-2</v>
      </c>
      <c r="C41" s="8">
        <v>0.32257767700000001</v>
      </c>
      <c r="D41" s="8">
        <v>-0.21241052099999999</v>
      </c>
      <c r="E41" s="8">
        <v>-0.97823479899999999</v>
      </c>
      <c r="F41" s="8">
        <v>-0.39300173300000002</v>
      </c>
      <c r="G41" s="8">
        <v>0.38541620399999998</v>
      </c>
      <c r="H41" s="8">
        <v>-0.22774798299999999</v>
      </c>
      <c r="I41" s="8">
        <v>-0.88520281999999995</v>
      </c>
    </row>
    <row r="42" spans="1:9" ht="20.25" customHeight="1" x14ac:dyDescent="0.2">
      <c r="A42" s="8" t="s">
        <v>48</v>
      </c>
      <c r="B42" s="8">
        <v>-1.4968100449999999</v>
      </c>
      <c r="C42" s="8">
        <v>-1.4757995129999999</v>
      </c>
      <c r="D42" s="8">
        <v>-1.4588844400000001</v>
      </c>
      <c r="E42" s="8">
        <v>-0.32152138600000002</v>
      </c>
      <c r="F42" s="8">
        <v>-0.40503591900000002</v>
      </c>
      <c r="G42" s="8">
        <v>-1.235079021</v>
      </c>
      <c r="H42" s="8">
        <v>-1.006162786</v>
      </c>
      <c r="I42" s="8">
        <v>-0.324081601</v>
      </c>
    </row>
    <row r="43" spans="1:9" ht="20.25" customHeight="1" x14ac:dyDescent="0.2">
      <c r="A43" s="8" t="s">
        <v>49</v>
      </c>
      <c r="B43" s="8">
        <v>0.34387969800000001</v>
      </c>
      <c r="C43" s="8">
        <v>-1.5738888529999999</v>
      </c>
      <c r="D43" s="8">
        <v>-0.43862535400000002</v>
      </c>
      <c r="E43" s="8">
        <v>2.7349966979999998</v>
      </c>
      <c r="F43" s="8">
        <v>-0.36172163099999999</v>
      </c>
      <c r="G43" s="8">
        <v>-2.447702386</v>
      </c>
      <c r="H43" s="8">
        <v>-0.68016301300000004</v>
      </c>
      <c r="I43" s="8">
        <v>2.5674278990000001</v>
      </c>
    </row>
    <row r="44" spans="1:9" ht="20.25" customHeight="1" x14ac:dyDescent="0.2">
      <c r="A44" s="8" t="s">
        <v>50</v>
      </c>
      <c r="B44" s="8">
        <v>7.5493418000000007E-2</v>
      </c>
      <c r="C44" s="8">
        <v>0.41819511399999998</v>
      </c>
      <c r="D44" s="8">
        <v>0.28626468300000002</v>
      </c>
      <c r="E44" s="8">
        <v>5.2399147E-2</v>
      </c>
      <c r="F44" s="8">
        <v>-2.5690727999999999E-2</v>
      </c>
      <c r="G44" s="8">
        <v>0.127142067</v>
      </c>
      <c r="H44" s="8">
        <v>0.15683482200000001</v>
      </c>
      <c r="I44" s="8">
        <v>0.21234183100000001</v>
      </c>
    </row>
    <row r="45" spans="1:9" ht="20.25" customHeight="1" x14ac:dyDescent="0.2">
      <c r="A45" s="8" t="s">
        <v>51</v>
      </c>
      <c r="B45" s="8">
        <v>0.39667668</v>
      </c>
      <c r="C45" s="8">
        <v>1.1549783060000001</v>
      </c>
      <c r="D45" s="8">
        <v>-1.0261402079999999</v>
      </c>
      <c r="E45" s="8">
        <v>-2.136735802</v>
      </c>
      <c r="F45" s="8">
        <v>-0.72023551500000005</v>
      </c>
      <c r="G45" s="8">
        <v>1.2492166490000001</v>
      </c>
      <c r="H45" s="8">
        <v>-0.75396366999999997</v>
      </c>
      <c r="I45" s="8">
        <v>-1.539354383</v>
      </c>
    </row>
    <row r="46" spans="1:9" ht="20.25" customHeight="1" x14ac:dyDescent="0.2">
      <c r="A46" s="8" t="s">
        <v>52</v>
      </c>
      <c r="B46" s="8">
        <v>-8.5645423999999998E-2</v>
      </c>
      <c r="C46" s="8">
        <v>-0.171586026</v>
      </c>
      <c r="D46" s="8">
        <v>0.65579126600000004</v>
      </c>
      <c r="E46" s="8">
        <v>-8.392544E-3</v>
      </c>
      <c r="F46" s="8">
        <v>-0.49901967200000003</v>
      </c>
      <c r="G46" s="8">
        <v>0.25329664400000002</v>
      </c>
      <c r="H46" s="8">
        <v>0.108155691</v>
      </c>
      <c r="I46" s="8">
        <v>-0.75651835999999995</v>
      </c>
    </row>
    <row r="47" spans="1:9" ht="20.25" customHeight="1" x14ac:dyDescent="0.2">
      <c r="A47" s="8" t="s">
        <v>53</v>
      </c>
      <c r="B47" s="8">
        <v>-0.14020078499999999</v>
      </c>
      <c r="C47" s="8">
        <v>-3.3864900000000003E-2</v>
      </c>
      <c r="D47" s="8">
        <v>-0.25972115699999998</v>
      </c>
      <c r="E47" s="8">
        <v>0.15135535999999999</v>
      </c>
      <c r="F47" s="8">
        <v>0.302258111</v>
      </c>
      <c r="G47" s="8">
        <v>-1.1665030999999999E-2</v>
      </c>
      <c r="H47" s="8">
        <v>-0.31567474699999998</v>
      </c>
      <c r="I47" s="8">
        <v>0.21224966100000001</v>
      </c>
    </row>
    <row r="48" spans="1:9" ht="20.25" customHeight="1" x14ac:dyDescent="0.2">
      <c r="A48" s="2" t="s">
        <v>54</v>
      </c>
      <c r="B48" s="2">
        <v>-1.098501983</v>
      </c>
      <c r="C48" s="2">
        <v>-1.533487276</v>
      </c>
      <c r="D48" s="2">
        <v>-1.5417770500000001</v>
      </c>
      <c r="E48" s="2">
        <v>-0.89504099800000003</v>
      </c>
      <c r="F48" s="2">
        <v>-0.90074066500000005</v>
      </c>
      <c r="G48" s="2">
        <v>-1.3581870819999999</v>
      </c>
      <c r="H48" s="2">
        <v>-1.349913599</v>
      </c>
      <c r="I48" s="2">
        <v>-0.82305910400000004</v>
      </c>
    </row>
    <row r="49" spans="1:9" ht="20.25" customHeight="1" x14ac:dyDescent="0.2">
      <c r="A49" s="2" t="s">
        <v>55</v>
      </c>
      <c r="B49" s="2">
        <v>0.30656992100000002</v>
      </c>
      <c r="C49" s="2">
        <v>-0.22043427600000001</v>
      </c>
      <c r="D49" s="2">
        <v>-0.96705702699999996</v>
      </c>
      <c r="E49" s="2">
        <v>0.43315467400000002</v>
      </c>
      <c r="F49" s="2">
        <v>-0.42691670799999998</v>
      </c>
      <c r="G49" s="2">
        <v>-0.35396186499999999</v>
      </c>
      <c r="H49" s="2">
        <v>-0.48561418000000001</v>
      </c>
      <c r="I49" s="2">
        <v>-0.31214593400000001</v>
      </c>
    </row>
    <row r="50" spans="1:9" ht="20.25" customHeight="1" x14ac:dyDescent="0.2">
      <c r="A50" s="2" t="s">
        <v>56</v>
      </c>
      <c r="B50" s="2">
        <v>0.31786358100000001</v>
      </c>
      <c r="C50" s="2">
        <v>0.49712337699999998</v>
      </c>
      <c r="D50" s="2">
        <v>0.11404421100000001</v>
      </c>
      <c r="E50" s="2">
        <v>-0.95556067600000005</v>
      </c>
      <c r="F50" s="2">
        <v>-0.37941687899999998</v>
      </c>
      <c r="G50" s="2">
        <v>0.66687887999999995</v>
      </c>
      <c r="H50" s="2">
        <v>0.42433154200000001</v>
      </c>
      <c r="I50" s="2">
        <v>-0.59318563899999999</v>
      </c>
    </row>
    <row r="51" spans="1:9" ht="20.25" customHeight="1" x14ac:dyDescent="0.2">
      <c r="A51" s="2" t="s">
        <v>57</v>
      </c>
      <c r="B51" s="2">
        <v>0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</row>
    <row r="52" spans="1:9" ht="20.25" customHeight="1" x14ac:dyDescent="0.2">
      <c r="A52" s="2" t="s">
        <v>58</v>
      </c>
      <c r="B52" s="2">
        <v>0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</row>
    <row r="53" spans="1:9" ht="20.25" customHeight="1" x14ac:dyDescent="0.2">
      <c r="A53" s="2" t="s">
        <v>59</v>
      </c>
      <c r="B53" s="2">
        <v>0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</row>
    <row r="54" spans="1:9" ht="20.25" customHeight="1" x14ac:dyDescent="0.2">
      <c r="A54" s="2" t="s">
        <v>60</v>
      </c>
      <c r="B54" s="2">
        <v>0</v>
      </c>
      <c r="C54" s="2">
        <v>-0.25820085399999998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</row>
    <row r="55" spans="1:9" ht="20.25" customHeight="1" x14ac:dyDescent="0.2">
      <c r="A55" s="2" t="s">
        <v>61</v>
      </c>
      <c r="B55" s="2">
        <v>0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</row>
    <row r="56" spans="1:9" ht="20.25" customHeight="1" x14ac:dyDescent="0.2">
      <c r="A56" s="2" t="s">
        <v>62</v>
      </c>
      <c r="B56" s="2">
        <v>0.204887875</v>
      </c>
      <c r="C56" s="2">
        <v>-6.5577518000000001E-2</v>
      </c>
      <c r="D56" s="2">
        <v>0.27638275099999998</v>
      </c>
      <c r="E56" s="2">
        <v>0.75156937899999998</v>
      </c>
      <c r="F56" s="2">
        <v>-0.345044138</v>
      </c>
      <c r="G56" s="2">
        <v>-0.24336788500000001</v>
      </c>
      <c r="H56" s="2">
        <v>-3.7007690000000003E-2</v>
      </c>
      <c r="I56" s="2">
        <v>0.65701242500000001</v>
      </c>
    </row>
    <row r="57" spans="1:9" ht="20.25" customHeight="1" x14ac:dyDescent="0.2">
      <c r="A57" s="2" t="s">
        <v>63</v>
      </c>
      <c r="B57" s="2">
        <v>0.43242018799999998</v>
      </c>
      <c r="C57" s="2">
        <v>-5.3326510000000001E-2</v>
      </c>
      <c r="D57" s="2">
        <v>0.479624675</v>
      </c>
      <c r="E57" s="2">
        <v>1.348355647</v>
      </c>
      <c r="F57" s="2">
        <v>0.49852265099999998</v>
      </c>
      <c r="G57" s="2">
        <v>-0.210863569</v>
      </c>
      <c r="H57" s="2">
        <v>0.69810647999999997</v>
      </c>
      <c r="I57" s="2">
        <v>1.2465973290000001</v>
      </c>
    </row>
    <row r="58" spans="1:9" ht="20.25" customHeight="1" x14ac:dyDescent="0.2">
      <c r="A58" s="2" t="s">
        <v>64</v>
      </c>
      <c r="B58" s="2">
        <v>0.114718337</v>
      </c>
      <c r="C58" s="2">
        <v>0.11626821399999999</v>
      </c>
      <c r="D58" s="2">
        <v>-2.9867624999999998E-2</v>
      </c>
      <c r="E58" s="2">
        <v>5.3555392E-2</v>
      </c>
      <c r="F58" s="2">
        <v>5.1266305999999998E-2</v>
      </c>
      <c r="G58" s="2">
        <v>-7.6745116000000002E-2</v>
      </c>
      <c r="H58" s="2">
        <v>0.191856263</v>
      </c>
      <c r="I58" s="2">
        <v>-1.7902369000000001E-2</v>
      </c>
    </row>
    <row r="59" spans="1:9" ht="20.25" customHeight="1" x14ac:dyDescent="0.2">
      <c r="A59" s="2" t="s">
        <v>65</v>
      </c>
      <c r="B59" s="2">
        <v>0.59342307999999999</v>
      </c>
      <c r="C59" s="2">
        <v>1.095020823</v>
      </c>
      <c r="D59" s="2">
        <v>0.58816399900000005</v>
      </c>
      <c r="E59" s="2">
        <v>1.842565132</v>
      </c>
      <c r="F59" s="2">
        <v>0.49644314099999998</v>
      </c>
      <c r="G59" s="2">
        <v>0.97928617500000004</v>
      </c>
      <c r="H59" s="2">
        <v>0.578963008</v>
      </c>
      <c r="I59" s="2">
        <v>1.1292177800000001</v>
      </c>
    </row>
    <row r="60" spans="1:9" ht="20.25" customHeight="1" x14ac:dyDescent="0.2">
      <c r="A60" s="2" t="s">
        <v>66</v>
      </c>
      <c r="B60" s="2">
        <v>0.16917507400000001</v>
      </c>
      <c r="C60" s="2">
        <v>-8.9512837999999997E-2</v>
      </c>
      <c r="D60" s="2">
        <v>0.309154133</v>
      </c>
      <c r="E60" s="2">
        <v>0.19029063900000001</v>
      </c>
      <c r="F60" s="2">
        <v>7.2987369999999996E-2</v>
      </c>
      <c r="G60" s="2">
        <v>-0.363324327</v>
      </c>
      <c r="H60" s="2">
        <v>0.34064915099999998</v>
      </c>
      <c r="I60" s="2">
        <v>0.32026352699999999</v>
      </c>
    </row>
    <row r="61" spans="1:9" ht="20.25" customHeight="1" x14ac:dyDescent="0.2">
      <c r="A61" s="2" t="s">
        <v>67</v>
      </c>
      <c r="B61" s="2">
        <v>0.22392499900000001</v>
      </c>
      <c r="C61" s="2">
        <v>0.40472824099999999</v>
      </c>
      <c r="D61" s="2">
        <v>0.30496351700000002</v>
      </c>
      <c r="E61" s="2">
        <v>0.43755470000000002</v>
      </c>
      <c r="F61" s="2">
        <v>0.167764737</v>
      </c>
      <c r="G61" s="2">
        <v>-0.12021470099999999</v>
      </c>
      <c r="H61" s="2">
        <v>0.12776531599999999</v>
      </c>
      <c r="I61" s="2">
        <v>0.35635608299999999</v>
      </c>
    </row>
    <row r="62" spans="1:9" ht="20.25" customHeight="1" x14ac:dyDescent="0.2">
      <c r="A62" s="2" t="s">
        <v>68</v>
      </c>
      <c r="B62" s="2">
        <v>1.5308864E-2</v>
      </c>
      <c r="C62" s="2">
        <v>0.36941807900000001</v>
      </c>
      <c r="D62" s="2">
        <v>0.45085826099999998</v>
      </c>
      <c r="E62" s="2">
        <v>0.11125357</v>
      </c>
      <c r="F62" s="2">
        <v>-3.8577098999999997E-2</v>
      </c>
      <c r="G62" s="2">
        <v>0.417862501</v>
      </c>
      <c r="H62" s="2">
        <v>0.59666343499999996</v>
      </c>
      <c r="I62" s="2">
        <v>0.26593868100000001</v>
      </c>
    </row>
    <row r="63" spans="1:9" ht="20.25" customHeight="1" x14ac:dyDescent="0.2">
      <c r="A63" s="2" t="s">
        <v>69</v>
      </c>
      <c r="B63" s="2">
        <v>0.23664432299999999</v>
      </c>
      <c r="C63" s="2">
        <v>0.118662631</v>
      </c>
      <c r="D63" s="2">
        <v>0.80829702999999997</v>
      </c>
      <c r="E63" s="2">
        <v>0.968105141</v>
      </c>
      <c r="F63" s="2">
        <v>1.570515146</v>
      </c>
      <c r="G63" s="2">
        <v>-1.100514612</v>
      </c>
      <c r="H63" s="2">
        <v>1.2282888590000001</v>
      </c>
      <c r="I63" s="2">
        <v>-0.38899007200000002</v>
      </c>
    </row>
    <row r="64" spans="1:9" ht="20.25" customHeight="1" x14ac:dyDescent="0.2">
      <c r="A64" s="2" t="s">
        <v>70</v>
      </c>
      <c r="B64" s="2">
        <v>-0.45268092300000001</v>
      </c>
      <c r="C64" s="2">
        <v>0.22962368</v>
      </c>
      <c r="D64" s="2">
        <v>-0.42841072800000002</v>
      </c>
      <c r="E64" s="2">
        <v>0.74699415700000005</v>
      </c>
      <c r="F64" s="2">
        <v>-0.10553733</v>
      </c>
      <c r="G64" s="2">
        <v>-0.18633195799999999</v>
      </c>
      <c r="H64" s="2">
        <v>-2.1929332999999999E-2</v>
      </c>
      <c r="I64" s="2">
        <v>-0.107634297</v>
      </c>
    </row>
    <row r="65" spans="1:9" ht="20.25" customHeight="1" x14ac:dyDescent="0.2">
      <c r="A65" s="2" t="s">
        <v>71</v>
      </c>
      <c r="B65" s="2">
        <v>0.244993613</v>
      </c>
      <c r="C65" s="2">
        <v>0.22951152999999999</v>
      </c>
      <c r="D65" s="2">
        <v>0.32941763099999999</v>
      </c>
      <c r="E65" s="2">
        <v>7.0372972000000006E-2</v>
      </c>
      <c r="F65" s="2">
        <v>-5.8079479000000003E-2</v>
      </c>
      <c r="G65" s="2">
        <v>-0.18058935400000001</v>
      </c>
      <c r="H65" s="2">
        <v>-3.4373739E-2</v>
      </c>
      <c r="I65" s="2">
        <v>0.25704689200000003</v>
      </c>
    </row>
    <row r="66" spans="1:9" ht="20.25" customHeight="1" x14ac:dyDescent="0.2">
      <c r="A66" s="2" t="s">
        <v>72</v>
      </c>
      <c r="B66" s="2">
        <v>9.9643661999999994E-2</v>
      </c>
      <c r="C66" s="2">
        <v>5.8930389E-2</v>
      </c>
      <c r="D66" s="2">
        <v>0.148571168</v>
      </c>
      <c r="E66" s="2">
        <v>0.21058954699999999</v>
      </c>
      <c r="F66" s="2">
        <v>-0.42504682300000002</v>
      </c>
      <c r="G66" s="2">
        <v>0.366251779</v>
      </c>
      <c r="H66" s="2">
        <v>-0.432375379</v>
      </c>
      <c r="I66" s="2">
        <v>-0.27115891800000003</v>
      </c>
    </row>
    <row r="67" spans="1:9" ht="20.25" customHeight="1" x14ac:dyDescent="0.2">
      <c r="A67" s="2" t="s">
        <v>73</v>
      </c>
      <c r="B67" s="2">
        <v>1.1950114E-2</v>
      </c>
      <c r="C67" s="2">
        <v>-1.5001785E-2</v>
      </c>
      <c r="D67" s="2">
        <v>-0.80945989399999996</v>
      </c>
      <c r="E67" s="2">
        <v>-0.102255498</v>
      </c>
      <c r="F67" s="2">
        <v>-0.35874623</v>
      </c>
      <c r="G67" s="2">
        <v>0.37113948800000002</v>
      </c>
      <c r="H67" s="2">
        <v>-0.76805648100000001</v>
      </c>
      <c r="I67" s="2">
        <v>-8.8941257999999995E-2</v>
      </c>
    </row>
    <row r="68" spans="1:9" ht="20.25" customHeight="1" x14ac:dyDescent="0.2">
      <c r="A68" s="2" t="s">
        <v>74</v>
      </c>
      <c r="B68" s="2">
        <v>-1.9314725070000001</v>
      </c>
      <c r="C68" s="2">
        <v>-0.40767987</v>
      </c>
      <c r="D68" s="2">
        <v>-2.063576603</v>
      </c>
      <c r="E68" s="2">
        <v>-1.517065823</v>
      </c>
      <c r="F68" s="2">
        <v>0.42686700399999999</v>
      </c>
      <c r="G68" s="2">
        <v>-2.1833067979999998</v>
      </c>
      <c r="H68" s="2">
        <v>-1.3521180269999999</v>
      </c>
      <c r="I68" s="2">
        <v>-1.7824205550000001</v>
      </c>
    </row>
    <row r="69" spans="1:9" ht="20.25" customHeight="1" x14ac:dyDescent="0.2">
      <c r="A69" s="2" t="s">
        <v>75</v>
      </c>
      <c r="B69" s="2">
        <v>7.1053903000000002E-2</v>
      </c>
      <c r="C69" s="2">
        <v>5.7678149999999999E-3</v>
      </c>
      <c r="D69" s="2">
        <v>0.29729657500000001</v>
      </c>
      <c r="E69" s="2">
        <v>0.20259559299999999</v>
      </c>
      <c r="F69" s="2">
        <v>-8.0717635999999995E-2</v>
      </c>
      <c r="G69" s="2">
        <v>9.7752399999999993E-3</v>
      </c>
      <c r="H69" s="2">
        <v>8.1037739999999997E-2</v>
      </c>
      <c r="I69" s="2">
        <v>0.292587598</v>
      </c>
    </row>
    <row r="70" spans="1:9" ht="20.25" customHeight="1" x14ac:dyDescent="0.2">
      <c r="A70" s="2" t="s">
        <v>76</v>
      </c>
      <c r="B70" s="2">
        <v>-1.2989449749999999</v>
      </c>
      <c r="C70" s="2">
        <v>-0.55542867299999998</v>
      </c>
      <c r="D70" s="2">
        <v>-0.791813985</v>
      </c>
      <c r="E70" s="2">
        <v>-1.783437216</v>
      </c>
      <c r="F70" s="2">
        <v>0.44252521900000003</v>
      </c>
      <c r="G70" s="2">
        <v>-1.0706825600000001</v>
      </c>
      <c r="H70" s="2">
        <v>-2.084156262</v>
      </c>
      <c r="I70" s="2">
        <v>-2.2025106679999999</v>
      </c>
    </row>
    <row r="71" spans="1:9" ht="20.25" customHeight="1" x14ac:dyDescent="0.2">
      <c r="A71" s="2" t="s">
        <v>77</v>
      </c>
      <c r="B71" s="2">
        <v>-2.1478997419999999</v>
      </c>
      <c r="C71" s="2">
        <v>-0.33248905499999998</v>
      </c>
      <c r="D71" s="2">
        <v>-0.99748709000000002</v>
      </c>
      <c r="E71" s="2">
        <v>-1.825952936</v>
      </c>
      <c r="F71" s="2">
        <v>0.665482715</v>
      </c>
      <c r="G71" s="2">
        <v>-1.5653921820000001</v>
      </c>
      <c r="H71" s="2">
        <v>-1.9112973769999999</v>
      </c>
      <c r="I71" s="2">
        <v>-1.666330106</v>
      </c>
    </row>
    <row r="72" spans="1:9" ht="20.25" customHeight="1" x14ac:dyDescent="0.2">
      <c r="A72" s="2" t="s">
        <v>78</v>
      </c>
      <c r="B72" s="2">
        <v>-2.1494518000000001E-2</v>
      </c>
      <c r="C72" s="2">
        <v>-0.46274415299999999</v>
      </c>
      <c r="D72" s="2">
        <v>-0.30073847399999998</v>
      </c>
      <c r="E72" s="2">
        <v>-0.18886051200000001</v>
      </c>
      <c r="F72" s="2">
        <v>8.0366218000000003E-2</v>
      </c>
      <c r="G72" s="2">
        <v>-0.207770921</v>
      </c>
      <c r="H72" s="2">
        <v>-0.11005469599999999</v>
      </c>
      <c r="I72" s="2">
        <v>-0.33330948900000001</v>
      </c>
    </row>
    <row r="73" spans="1:9" ht="20.25" customHeight="1" x14ac:dyDescent="0.2">
      <c r="A73" s="2" t="s">
        <v>79</v>
      </c>
      <c r="B73" s="3">
        <v>-8.7800000000000006E-5</v>
      </c>
      <c r="C73" s="2">
        <v>0.34873618699999998</v>
      </c>
      <c r="D73" s="2">
        <v>0.38288930799999998</v>
      </c>
      <c r="E73" s="2">
        <v>-0.12462722900000001</v>
      </c>
      <c r="F73" s="2">
        <v>0.20655720699999999</v>
      </c>
      <c r="G73" s="2">
        <v>-5.7014157000000003E-2</v>
      </c>
      <c r="H73" s="2">
        <v>0.343889942</v>
      </c>
      <c r="I73" s="2">
        <v>0.146786414</v>
      </c>
    </row>
    <row r="74" spans="1:9" ht="20.25" customHeight="1" x14ac:dyDescent="0.2">
      <c r="A74" s="2" t="s">
        <v>80</v>
      </c>
      <c r="B74" s="2">
        <v>0.60158828900000005</v>
      </c>
      <c r="C74" s="2">
        <v>1.1512676660000001</v>
      </c>
      <c r="D74" s="2">
        <v>1.3242505040000001</v>
      </c>
      <c r="E74" s="2">
        <v>1.101520944</v>
      </c>
      <c r="F74" s="2">
        <v>0.18043905599999999</v>
      </c>
      <c r="G74" s="2">
        <v>1.070825852</v>
      </c>
      <c r="H74" s="2">
        <v>1.8997356139999999</v>
      </c>
      <c r="I74" s="2">
        <v>0.70015152700000005</v>
      </c>
    </row>
    <row r="75" spans="1:9" ht="20.25" customHeight="1" x14ac:dyDescent="0.2">
      <c r="A75" s="2" t="s">
        <v>81</v>
      </c>
      <c r="B75" s="2">
        <v>-0.23110983600000001</v>
      </c>
      <c r="C75" s="2">
        <v>0.34521197100000001</v>
      </c>
      <c r="D75" s="2">
        <v>0.36510796600000001</v>
      </c>
      <c r="E75" s="2">
        <v>0.246077869</v>
      </c>
      <c r="F75" s="2">
        <v>0.394867362</v>
      </c>
      <c r="G75" s="2">
        <v>0.24918428300000001</v>
      </c>
      <c r="H75" s="2">
        <v>-0.101468513</v>
      </c>
      <c r="I75" s="2">
        <v>3.6921962000000003E-2</v>
      </c>
    </row>
    <row r="76" spans="1:9" ht="20.25" customHeight="1" x14ac:dyDescent="0.2">
      <c r="A76" s="2" t="s">
        <v>82</v>
      </c>
      <c r="B76" s="2">
        <v>-0.37616400500000002</v>
      </c>
      <c r="C76" s="2">
        <v>0.101509156</v>
      </c>
      <c r="D76" s="2">
        <v>-0.112392246</v>
      </c>
      <c r="E76" s="2">
        <v>-0.48386944700000001</v>
      </c>
      <c r="F76" s="2">
        <v>-0.23144619499999999</v>
      </c>
      <c r="G76" s="2">
        <v>-0.16047297399999999</v>
      </c>
      <c r="H76" s="2">
        <v>-0.91580470400000002</v>
      </c>
      <c r="I76" s="2">
        <v>-0.173933157</v>
      </c>
    </row>
    <row r="77" spans="1:9" ht="20.25" customHeight="1" x14ac:dyDescent="0.2">
      <c r="A77" s="2" t="s">
        <v>83</v>
      </c>
      <c r="B77" s="2">
        <v>-4.2407719000000003E-2</v>
      </c>
      <c r="C77" s="2">
        <v>0.286844881</v>
      </c>
      <c r="D77" s="2">
        <v>3.7965549000000001E-2</v>
      </c>
      <c r="E77" s="2">
        <v>-0.30130186599999997</v>
      </c>
      <c r="F77" s="2">
        <v>-0.28428419900000002</v>
      </c>
      <c r="G77" s="2">
        <v>-3.9881450999999998E-2</v>
      </c>
      <c r="H77" s="2">
        <v>-0.29251037699999999</v>
      </c>
      <c r="I77" s="2">
        <v>-0.54928929199999998</v>
      </c>
    </row>
    <row r="78" spans="1:9" ht="20.25" customHeight="1" x14ac:dyDescent="0.2">
      <c r="A78" s="2" t="s">
        <v>84</v>
      </c>
      <c r="B78" s="2">
        <v>5.0281633999999999E-2</v>
      </c>
      <c r="C78" s="2">
        <v>0.206345001</v>
      </c>
      <c r="D78" s="2">
        <v>4.5272249000000001E-2</v>
      </c>
      <c r="E78" s="2">
        <v>0.11108098199999999</v>
      </c>
      <c r="F78" s="2">
        <v>0.194740205</v>
      </c>
      <c r="G78" s="2">
        <v>9.1532611E-2</v>
      </c>
      <c r="H78" s="2">
        <v>0.215651483</v>
      </c>
      <c r="I78" s="2">
        <v>9.5499544000000006E-2</v>
      </c>
    </row>
    <row r="79" spans="1:9" ht="20.25" customHeight="1" x14ac:dyDescent="0.2">
      <c r="A79" s="2" t="s">
        <v>85</v>
      </c>
      <c r="B79" s="2">
        <v>-7.5854940999999995E-2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</row>
    <row r="80" spans="1:9" ht="20.25" customHeight="1" x14ac:dyDescent="0.2">
      <c r="A80" s="2" t="s">
        <v>86</v>
      </c>
      <c r="B80" s="2">
        <v>9.9281154999999996E-2</v>
      </c>
      <c r="C80" s="2">
        <v>1.236725673</v>
      </c>
      <c r="D80" s="2">
        <v>1.1990297830000001</v>
      </c>
      <c r="E80" s="2">
        <v>0.35953409400000003</v>
      </c>
      <c r="F80" s="2">
        <v>0.12054949199999999</v>
      </c>
      <c r="G80" s="2">
        <v>0.74552932900000002</v>
      </c>
      <c r="H80" s="2">
        <v>0.83580507999999998</v>
      </c>
      <c r="I80" s="2">
        <v>6.9271778000000006E-2</v>
      </c>
    </row>
    <row r="81" spans="1:9" ht="20.25" customHeight="1" x14ac:dyDescent="0.2">
      <c r="A81" s="2" t="s">
        <v>87</v>
      </c>
      <c r="B81" s="2">
        <v>0.34825989299999999</v>
      </c>
      <c r="C81" s="2">
        <v>0.45483000200000001</v>
      </c>
      <c r="D81" s="2">
        <v>0.80381804700000004</v>
      </c>
      <c r="E81" s="2">
        <v>0.76402236599999995</v>
      </c>
      <c r="F81" s="2">
        <v>5.0513590000000001E-3</v>
      </c>
      <c r="G81" s="2">
        <v>0.17420207900000001</v>
      </c>
      <c r="H81" s="2">
        <v>0.58301399399999998</v>
      </c>
      <c r="I81" s="2">
        <v>6.1446618000000001E-2</v>
      </c>
    </row>
    <row r="82" spans="1:9" ht="20.25" customHeight="1" x14ac:dyDescent="0.2">
      <c r="A82" s="2" t="s">
        <v>88</v>
      </c>
      <c r="B82" s="2">
        <v>-0.18108101600000001</v>
      </c>
      <c r="C82" s="2">
        <v>-0.27115692699999999</v>
      </c>
      <c r="D82" s="2">
        <v>-0.87886501900000003</v>
      </c>
      <c r="E82" s="2">
        <v>-0.54153621699999999</v>
      </c>
      <c r="F82" s="2">
        <v>-0.23047363600000001</v>
      </c>
      <c r="G82" s="2">
        <v>-2.8028397E-2</v>
      </c>
      <c r="H82" s="2">
        <v>-0.57159735300000003</v>
      </c>
      <c r="I82" s="2">
        <v>-0.63130141900000003</v>
      </c>
    </row>
    <row r="83" spans="1:9" ht="20.25" customHeight="1" x14ac:dyDescent="0.2">
      <c r="A83" s="2" t="s">
        <v>89</v>
      </c>
      <c r="B83" s="2">
        <v>9.0712209000000002E-2</v>
      </c>
      <c r="C83" s="2">
        <v>-0.23314796600000001</v>
      </c>
      <c r="D83" s="2">
        <v>-5.7263006999999998E-2</v>
      </c>
      <c r="E83" s="2">
        <v>0.614411131</v>
      </c>
      <c r="F83" s="2">
        <v>9.8875649999999992E-3</v>
      </c>
      <c r="G83" s="2">
        <v>0.10013467</v>
      </c>
      <c r="H83" s="2">
        <v>0.39931482099999999</v>
      </c>
      <c r="I83" s="2">
        <v>1.0914520489999999</v>
      </c>
    </row>
    <row r="84" spans="1:9" ht="20.25" customHeight="1" x14ac:dyDescent="0.2">
      <c r="A84" s="2" t="s">
        <v>90</v>
      </c>
      <c r="B84" s="2">
        <v>0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</row>
    <row r="85" spans="1:9" ht="20.25" customHeight="1" x14ac:dyDescent="0.2">
      <c r="A85" s="2" t="s">
        <v>91</v>
      </c>
      <c r="B85" s="2">
        <v>0.20234611799999999</v>
      </c>
      <c r="C85" s="2">
        <v>0.20514569999999999</v>
      </c>
      <c r="D85" s="2">
        <v>-0.63026836399999997</v>
      </c>
      <c r="E85" s="2">
        <v>-0.51627171999999999</v>
      </c>
      <c r="F85" s="2">
        <v>0.20901636100000001</v>
      </c>
      <c r="G85" s="2">
        <v>-0.47768867100000001</v>
      </c>
      <c r="H85" s="2">
        <v>-0.814750902</v>
      </c>
      <c r="I85" s="2">
        <v>-0.481959582</v>
      </c>
    </row>
    <row r="86" spans="1:9" ht="20.25" customHeight="1" x14ac:dyDescent="0.2">
      <c r="A86" s="2" t="s">
        <v>92</v>
      </c>
      <c r="B86" s="2">
        <v>-0.42780863400000002</v>
      </c>
      <c r="C86" s="2">
        <v>-0.64638916800000001</v>
      </c>
      <c r="D86" s="2">
        <v>-0.56168243200000001</v>
      </c>
      <c r="E86" s="2">
        <v>-0.37891253000000003</v>
      </c>
      <c r="F86" s="2">
        <v>-0.59351357500000002</v>
      </c>
      <c r="G86" s="2">
        <v>-0.18191548099999999</v>
      </c>
      <c r="H86" s="2">
        <v>-0.62152141000000005</v>
      </c>
      <c r="I86" s="2">
        <v>-0.47421040399999997</v>
      </c>
    </row>
    <row r="87" spans="1:9" ht="20.25" customHeight="1" x14ac:dyDescent="0.2">
      <c r="A87" s="2" t="s">
        <v>93</v>
      </c>
      <c r="B87" s="2">
        <v>-0.822751279</v>
      </c>
      <c r="C87" s="2">
        <v>0.1147374</v>
      </c>
      <c r="D87" s="2">
        <v>0.115701759</v>
      </c>
      <c r="E87" s="2">
        <v>0.34707156300000003</v>
      </c>
      <c r="F87" s="2">
        <v>-0.14007942800000001</v>
      </c>
      <c r="G87" s="2">
        <v>-0.68550540199999999</v>
      </c>
      <c r="H87" s="2">
        <v>0.28560945999999998</v>
      </c>
      <c r="I87" s="2">
        <v>7.5319181999999998E-2</v>
      </c>
    </row>
    <row r="88" spans="1:9" ht="20.25" customHeight="1" x14ac:dyDescent="0.2">
      <c r="A88" s="2" t="s">
        <v>94</v>
      </c>
      <c r="B88" s="2">
        <v>-0.248499994</v>
      </c>
      <c r="C88" s="2">
        <v>-0.301734909</v>
      </c>
      <c r="D88" s="2">
        <v>-0.14929663000000001</v>
      </c>
      <c r="E88" s="2">
        <v>-0.25240285600000001</v>
      </c>
      <c r="F88" s="2">
        <v>-0.32622491199999998</v>
      </c>
      <c r="G88" s="2">
        <v>-0.41803802200000001</v>
      </c>
      <c r="H88" s="2">
        <v>0.40320788600000002</v>
      </c>
      <c r="I88" s="2">
        <v>4.7210711000000002E-2</v>
      </c>
    </row>
    <row r="89" spans="1:9" ht="20.25" customHeight="1" x14ac:dyDescent="0.2">
      <c r="A89" s="2" t="s">
        <v>95</v>
      </c>
      <c r="B89" s="2">
        <v>-0.112218791</v>
      </c>
      <c r="C89" s="2">
        <v>-0.44346843000000002</v>
      </c>
      <c r="D89" s="2">
        <v>-0.92357481299999999</v>
      </c>
      <c r="E89" s="2">
        <v>0.18381613799999999</v>
      </c>
      <c r="F89" s="2">
        <v>0.48211310899999998</v>
      </c>
      <c r="G89" s="2">
        <v>-1.073684635</v>
      </c>
      <c r="H89" s="2">
        <v>-0.450986638</v>
      </c>
      <c r="I89" s="2">
        <v>0.77023617600000005</v>
      </c>
    </row>
    <row r="90" spans="1:9" ht="20.25" customHeight="1" x14ac:dyDescent="0.2">
      <c r="A90" s="2" t="s">
        <v>96</v>
      </c>
      <c r="B90" s="2">
        <v>-0.176152905</v>
      </c>
      <c r="C90" s="2">
        <v>0.29947154500000001</v>
      </c>
      <c r="D90" s="2">
        <v>0.61157439700000005</v>
      </c>
      <c r="E90" s="2">
        <v>5.3973843000000001E-2</v>
      </c>
      <c r="F90" s="2">
        <v>-0.33315724699999999</v>
      </c>
      <c r="G90" s="2">
        <v>0.61953703599999999</v>
      </c>
      <c r="H90" s="2">
        <v>0.649387716</v>
      </c>
      <c r="I90" s="2">
        <v>0.38063040100000001</v>
      </c>
    </row>
    <row r="91" spans="1:9" ht="20.25" customHeight="1" x14ac:dyDescent="0.2">
      <c r="A91" s="2" t="s">
        <v>97</v>
      </c>
      <c r="B91" s="2">
        <v>-5.3310779000000003E-2</v>
      </c>
      <c r="C91" s="2">
        <v>0.179991764</v>
      </c>
      <c r="D91" s="2">
        <v>-2.8478815000000001E-2</v>
      </c>
      <c r="E91" s="2">
        <v>-0.26747098499999999</v>
      </c>
      <c r="F91" s="2">
        <v>-5.3883212E-2</v>
      </c>
      <c r="G91" s="2">
        <v>0.186590955</v>
      </c>
      <c r="H91" s="2">
        <v>0.27858694699999997</v>
      </c>
      <c r="I91" s="2">
        <v>-0.34501697999999997</v>
      </c>
    </row>
    <row r="92" spans="1:9" ht="20.25" customHeight="1" x14ac:dyDescent="0.2">
      <c r="A92" s="2" t="s">
        <v>98</v>
      </c>
      <c r="B92" s="2">
        <v>0.43065153</v>
      </c>
      <c r="C92" s="2">
        <v>1.305489672</v>
      </c>
      <c r="D92" s="2">
        <v>1.1556686220000001</v>
      </c>
      <c r="E92" s="2">
        <v>1.999322255</v>
      </c>
      <c r="F92" s="2">
        <v>-9.6219660999999998E-2</v>
      </c>
      <c r="G92" s="2">
        <v>0.46387897700000003</v>
      </c>
      <c r="H92" s="2">
        <v>1.6197701010000001</v>
      </c>
      <c r="I92" s="2">
        <v>1.757857145</v>
      </c>
    </row>
    <row r="93" spans="1:9" ht="20.25" customHeight="1" x14ac:dyDescent="0.2">
      <c r="A93" s="2" t="s">
        <v>99</v>
      </c>
      <c r="B93" s="2">
        <v>-0.45024563400000001</v>
      </c>
      <c r="C93" s="2">
        <v>-0.96084747299999995</v>
      </c>
      <c r="D93" s="2">
        <v>-0.47513398299999998</v>
      </c>
      <c r="E93" s="2">
        <v>1.1521187420000001</v>
      </c>
      <c r="F93" s="2">
        <v>0.46370697399999999</v>
      </c>
      <c r="G93" s="2">
        <v>-8.5021964000000005E-2</v>
      </c>
      <c r="H93" s="2">
        <v>-0.46944745599999999</v>
      </c>
      <c r="I93" s="2">
        <v>0.490092482</v>
      </c>
    </row>
    <row r="94" spans="1:9" ht="20.25" customHeight="1" x14ac:dyDescent="0.2">
      <c r="A94" s="2" t="s">
        <v>100</v>
      </c>
      <c r="B94" s="2">
        <v>0.58085112900000002</v>
      </c>
      <c r="C94" s="2">
        <v>-1.1279507360000001</v>
      </c>
      <c r="D94" s="2">
        <v>-1.8469445710000001</v>
      </c>
      <c r="E94" s="2">
        <v>-1.310856504</v>
      </c>
      <c r="F94" s="2">
        <v>2.0691136010000002</v>
      </c>
      <c r="G94" s="2">
        <v>1.2369093309999999</v>
      </c>
      <c r="H94" s="2">
        <v>7.6145325E-2</v>
      </c>
      <c r="I94" s="2">
        <v>0.249998682</v>
      </c>
    </row>
    <row r="95" spans="1:9" ht="20.25" customHeight="1" x14ac:dyDescent="0.2">
      <c r="A95" s="2" t="s">
        <v>101</v>
      </c>
      <c r="B95" s="2">
        <v>0.92652499899999996</v>
      </c>
      <c r="C95" s="2">
        <v>0.60592128199999995</v>
      </c>
      <c r="D95" s="2">
        <v>0.51508386299999998</v>
      </c>
      <c r="E95" s="2">
        <v>0.87880672999999998</v>
      </c>
      <c r="F95" s="2">
        <v>-0.50216236800000003</v>
      </c>
      <c r="G95" s="2">
        <v>0.48232627900000002</v>
      </c>
      <c r="H95" s="2">
        <v>0.23746557800000001</v>
      </c>
      <c r="I95" s="2">
        <v>1.2005865739999999</v>
      </c>
    </row>
    <row r="96" spans="1:9" ht="20.25" customHeight="1" x14ac:dyDescent="0.2">
      <c r="A96" s="2" t="s">
        <v>102</v>
      </c>
      <c r="B96" s="2">
        <v>-1.004625745</v>
      </c>
      <c r="C96" s="2">
        <v>0.78155012000000001</v>
      </c>
      <c r="D96" s="2">
        <v>-0.33911211200000002</v>
      </c>
      <c r="E96" s="2">
        <v>-1.2058730289999999</v>
      </c>
      <c r="F96" s="2">
        <v>0.92481787100000001</v>
      </c>
      <c r="G96" s="2">
        <v>-1.244827997</v>
      </c>
      <c r="H96" s="2">
        <v>-0.27036821300000002</v>
      </c>
      <c r="I96" s="2">
        <v>-1.900476077</v>
      </c>
    </row>
    <row r="97" spans="1:9" ht="20.25" customHeight="1" x14ac:dyDescent="0.2">
      <c r="A97" s="2" t="s">
        <v>103</v>
      </c>
      <c r="B97" s="2">
        <v>-2.5021921479999998</v>
      </c>
      <c r="C97" s="2">
        <v>0.63516420600000001</v>
      </c>
      <c r="D97" s="2">
        <v>-0.81792318600000002</v>
      </c>
      <c r="E97" s="2">
        <v>-0.86506094600000005</v>
      </c>
      <c r="F97" s="2">
        <v>1.0110937840000001</v>
      </c>
      <c r="G97" s="2">
        <v>-1.3266038469999999</v>
      </c>
      <c r="H97" s="2">
        <v>-0.56141747600000003</v>
      </c>
      <c r="I97" s="2">
        <v>-1.7353641639999999</v>
      </c>
    </row>
    <row r="98" spans="1:9" ht="20.25" customHeight="1" x14ac:dyDescent="0.2">
      <c r="A98" s="2" t="s">
        <v>104</v>
      </c>
      <c r="B98" s="2">
        <v>7.2696738999999996E-2</v>
      </c>
      <c r="C98" s="2">
        <v>-0.31900544800000002</v>
      </c>
      <c r="D98" s="2">
        <v>-2.2146268089999999</v>
      </c>
      <c r="E98" s="2">
        <v>-0.27463485300000001</v>
      </c>
      <c r="F98" s="2">
        <v>1.5718435719999999</v>
      </c>
      <c r="G98" s="2">
        <v>-0.116594683</v>
      </c>
      <c r="H98" s="2">
        <v>0.85237854999999996</v>
      </c>
      <c r="I98" s="2">
        <v>0.78523912799999995</v>
      </c>
    </row>
    <row r="99" spans="1:9" ht="20.25" customHeight="1" x14ac:dyDescent="0.2">
      <c r="A99" s="2" t="s">
        <v>105</v>
      </c>
      <c r="B99" s="2">
        <v>4.3264692E-2</v>
      </c>
      <c r="C99" s="2">
        <v>3.1104662000000002E-2</v>
      </c>
      <c r="D99" s="2">
        <v>0.23653312300000001</v>
      </c>
      <c r="E99" s="2">
        <v>-0.18619307099999999</v>
      </c>
      <c r="F99" s="2">
        <v>-0.24141383</v>
      </c>
      <c r="G99" s="2">
        <v>3.3314623000000002E-2</v>
      </c>
      <c r="H99" s="2">
        <v>0.14545771800000001</v>
      </c>
      <c r="I99" s="2">
        <v>-1.6443124999999999E-2</v>
      </c>
    </row>
    <row r="100" spans="1:9" ht="20.25" customHeight="1" x14ac:dyDescent="0.2">
      <c r="A100" s="2" t="s">
        <v>106</v>
      </c>
      <c r="B100" s="2">
        <v>0.31098591399999997</v>
      </c>
      <c r="C100" s="2">
        <v>0.86970403200000002</v>
      </c>
      <c r="D100" s="2">
        <v>0.60214771600000006</v>
      </c>
      <c r="E100" s="2">
        <v>-0.72456642599999999</v>
      </c>
      <c r="F100" s="2">
        <v>-0.20601016899999999</v>
      </c>
      <c r="G100" s="2">
        <v>0.96078197200000004</v>
      </c>
      <c r="H100" s="2">
        <v>1.105710237</v>
      </c>
      <c r="I100" s="2">
        <v>-0.34221584100000002</v>
      </c>
    </row>
    <row r="101" spans="1:9" ht="20.25" customHeight="1" x14ac:dyDescent="0.2">
      <c r="A101" s="2" t="s">
        <v>107</v>
      </c>
      <c r="B101" s="2">
        <v>4.5227014000000003E-2</v>
      </c>
      <c r="C101" s="2">
        <v>0.197474129</v>
      </c>
      <c r="D101" s="2">
        <v>0.34802697500000002</v>
      </c>
      <c r="E101" s="2">
        <v>-7.8684897000000004E-2</v>
      </c>
      <c r="F101" s="2">
        <v>-6.0856751000000001E-2</v>
      </c>
      <c r="G101" s="2">
        <v>0.44989814099999997</v>
      </c>
      <c r="H101" s="2">
        <v>0.35706331200000002</v>
      </c>
      <c r="I101" s="2">
        <v>-5.6250792000000001E-2</v>
      </c>
    </row>
    <row r="102" spans="1:9" ht="20.25" customHeight="1" x14ac:dyDescent="0.2">
      <c r="A102" s="2" t="s">
        <v>108</v>
      </c>
      <c r="B102" s="2">
        <v>0.576688804</v>
      </c>
      <c r="C102" s="2">
        <v>0.66571048799999999</v>
      </c>
      <c r="D102" s="2">
        <v>0.688992626</v>
      </c>
      <c r="E102" s="2">
        <v>0.69978078799999999</v>
      </c>
      <c r="F102" s="2">
        <v>0.36457867799999999</v>
      </c>
      <c r="G102" s="2">
        <v>0.20500417000000001</v>
      </c>
      <c r="H102" s="2">
        <v>0.47777059399999999</v>
      </c>
      <c r="I102" s="2">
        <v>0.48556285100000002</v>
      </c>
    </row>
    <row r="103" spans="1:9" ht="20.25" customHeight="1" x14ac:dyDescent="0.2">
      <c r="A103" s="2" t="s">
        <v>109</v>
      </c>
      <c r="B103" s="2">
        <v>0.189202337</v>
      </c>
      <c r="C103" s="2">
        <v>0.49589528500000002</v>
      </c>
      <c r="D103" s="2">
        <v>-0.69563129800000001</v>
      </c>
      <c r="E103" s="2">
        <v>0.51054532900000005</v>
      </c>
      <c r="F103" s="2">
        <v>1.0270527540000001</v>
      </c>
      <c r="G103" s="2">
        <v>-4.5606439999999998E-2</v>
      </c>
      <c r="H103" s="2">
        <v>1.069739711</v>
      </c>
      <c r="I103" s="2">
        <v>1.566798192</v>
      </c>
    </row>
    <row r="104" spans="1:9" ht="20.25" customHeight="1" x14ac:dyDescent="0.2">
      <c r="A104" s="2" t="s">
        <v>110</v>
      </c>
      <c r="B104" s="2">
        <v>-8.4440365000000003E-2</v>
      </c>
      <c r="C104" s="2">
        <v>-1.627678E-3</v>
      </c>
      <c r="D104" s="2">
        <v>-0.32624869499999998</v>
      </c>
      <c r="E104" s="2">
        <v>0.60584875500000002</v>
      </c>
      <c r="F104" s="2">
        <v>-0.42339462700000002</v>
      </c>
      <c r="G104" s="2">
        <v>-0.32667434099999998</v>
      </c>
      <c r="H104" s="2">
        <v>0.26128119900000002</v>
      </c>
      <c r="I104" s="2">
        <v>1.7730529999999999E-3</v>
      </c>
    </row>
    <row r="105" spans="1:9" ht="20.25" customHeight="1" x14ac:dyDescent="0.2">
      <c r="A105" s="2" t="s">
        <v>111</v>
      </c>
      <c r="B105" s="2">
        <v>-0.36824291100000001</v>
      </c>
      <c r="C105" s="2">
        <v>0.39038107300000002</v>
      </c>
      <c r="D105" s="2">
        <v>-0.33850253800000002</v>
      </c>
      <c r="E105" s="2">
        <v>-0.32639378899999999</v>
      </c>
      <c r="F105" s="2">
        <v>7.8615600000000001E-3</v>
      </c>
      <c r="G105" s="2">
        <v>-5.7914516999999999E-2</v>
      </c>
      <c r="H105" s="2">
        <v>-0.228326626</v>
      </c>
      <c r="I105" s="2">
        <v>-0.74686506399999997</v>
      </c>
    </row>
    <row r="106" spans="1:9" ht="20.25" customHeight="1" x14ac:dyDescent="0.2">
      <c r="A106" s="2" t="s">
        <v>112</v>
      </c>
      <c r="B106" s="2">
        <v>5.7528768000000001E-2</v>
      </c>
      <c r="C106" s="2">
        <v>-4.8904432999999997E-2</v>
      </c>
      <c r="D106" s="2">
        <v>-0.276569285</v>
      </c>
      <c r="E106" s="2">
        <v>0.33091006000000001</v>
      </c>
      <c r="F106" s="2">
        <v>0.20101772100000001</v>
      </c>
      <c r="G106" s="2">
        <v>0.11701067499999999</v>
      </c>
      <c r="H106" s="2">
        <v>-0.241149323</v>
      </c>
      <c r="I106" s="2">
        <v>0.111532458</v>
      </c>
    </row>
    <row r="107" spans="1:9" ht="20.25" customHeight="1" x14ac:dyDescent="0.2">
      <c r="A107" s="2" t="s">
        <v>113</v>
      </c>
      <c r="B107" s="2">
        <v>0.121168331</v>
      </c>
      <c r="C107" s="2">
        <v>0.37773741900000002</v>
      </c>
      <c r="D107" s="2">
        <v>0.17044562399999999</v>
      </c>
      <c r="E107" s="2">
        <v>-0.61521497000000003</v>
      </c>
      <c r="F107" s="2">
        <v>-0.14834829899999999</v>
      </c>
      <c r="G107" s="2">
        <v>0.37911761199999999</v>
      </c>
      <c r="H107" s="2">
        <v>0.29632265699999999</v>
      </c>
      <c r="I107" s="2">
        <v>0.13799800300000001</v>
      </c>
    </row>
    <row r="108" spans="1:9" ht="20.25" customHeight="1" x14ac:dyDescent="0.2">
      <c r="A108" s="2" t="s">
        <v>114</v>
      </c>
      <c r="B108" s="2">
        <v>1.9461414E-2</v>
      </c>
      <c r="C108" s="2">
        <v>-0.22152714600000001</v>
      </c>
      <c r="D108" s="2">
        <v>-0.22235753599999999</v>
      </c>
      <c r="E108" s="2">
        <v>-0.24150851600000001</v>
      </c>
      <c r="F108" s="2">
        <v>8.4804489999999993E-3</v>
      </c>
      <c r="G108" s="2">
        <v>-0.20991046899999999</v>
      </c>
      <c r="H108" s="2">
        <v>3.2521256999999998E-2</v>
      </c>
      <c r="I108" s="2">
        <v>-8.6951204000000004E-2</v>
      </c>
    </row>
    <row r="109" spans="1:9" ht="20.25" customHeight="1" x14ac:dyDescent="0.2">
      <c r="A109" s="2" t="s">
        <v>115</v>
      </c>
      <c r="B109" s="2">
        <v>-0.13476692900000001</v>
      </c>
      <c r="C109" s="2">
        <v>0.65349806799999999</v>
      </c>
      <c r="D109" s="2">
        <v>0.15493486000000001</v>
      </c>
      <c r="E109" s="2">
        <v>-0.18579503999999999</v>
      </c>
      <c r="F109" s="2">
        <v>4.0567440000000003E-2</v>
      </c>
      <c r="G109" s="2">
        <v>0.100429642</v>
      </c>
      <c r="H109" s="2">
        <v>0.117458149</v>
      </c>
      <c r="I109" s="2">
        <v>-0.25165850200000001</v>
      </c>
    </row>
    <row r="110" spans="1:9" ht="20.25" customHeight="1" x14ac:dyDescent="0.2">
      <c r="A110" s="2" t="s">
        <v>116</v>
      </c>
      <c r="B110" s="2">
        <v>-7.6515820999999998E-2</v>
      </c>
      <c r="C110" s="2">
        <v>-0.25571630699999998</v>
      </c>
      <c r="D110" s="2">
        <v>-0.15714439199999999</v>
      </c>
      <c r="E110" s="2">
        <v>-0.29981067700000003</v>
      </c>
      <c r="F110" s="2">
        <v>-0.105967909</v>
      </c>
      <c r="G110" s="2">
        <v>-4.9564825999999999E-2</v>
      </c>
      <c r="H110" s="2">
        <v>-0.23186710399999999</v>
      </c>
      <c r="I110" s="2">
        <v>-0.37342699699999998</v>
      </c>
    </row>
    <row r="111" spans="1:9" ht="20.25" customHeight="1" x14ac:dyDescent="0.2">
      <c r="A111" s="2" t="s">
        <v>117</v>
      </c>
      <c r="B111" s="2">
        <v>4.9136735000000001E-2</v>
      </c>
      <c r="C111" s="2">
        <v>0.99914837499999998</v>
      </c>
      <c r="D111" s="2">
        <v>0.64055297899999997</v>
      </c>
      <c r="E111" s="2">
        <v>1.476203693</v>
      </c>
      <c r="F111" s="2">
        <v>-0.17664938499999999</v>
      </c>
      <c r="G111" s="2">
        <v>-1.380912763</v>
      </c>
      <c r="H111" s="2">
        <v>0.85433500100000004</v>
      </c>
      <c r="I111" s="2">
        <v>5.7268351000000002E-2</v>
      </c>
    </row>
    <row r="112" spans="1:9" ht="20.25" customHeight="1" x14ac:dyDescent="0.2">
      <c r="A112" s="2" t="s">
        <v>118</v>
      </c>
      <c r="B112" s="2">
        <v>0.78590194199999996</v>
      </c>
      <c r="C112" s="2">
        <v>0.89791240100000003</v>
      </c>
      <c r="D112" s="2">
        <v>1.2501330859999999</v>
      </c>
      <c r="E112" s="2">
        <v>0.75456124899999999</v>
      </c>
      <c r="F112" s="2">
        <v>-0.16925100900000001</v>
      </c>
      <c r="G112" s="2">
        <v>1.0672693900000001</v>
      </c>
      <c r="H112" s="2">
        <v>0.62453339399999996</v>
      </c>
      <c r="I112" s="2">
        <v>0.48321171699999999</v>
      </c>
    </row>
    <row r="113" spans="1:9" ht="20.25" customHeight="1" x14ac:dyDescent="0.2">
      <c r="A113" s="2" t="s">
        <v>119</v>
      </c>
      <c r="B113" s="2">
        <v>0.31321388900000002</v>
      </c>
      <c r="C113" s="2">
        <v>0.59839669100000004</v>
      </c>
      <c r="D113" s="2">
        <v>1.047276249</v>
      </c>
      <c r="E113" s="2">
        <v>-2.3880485999999999E-2</v>
      </c>
      <c r="F113" s="2">
        <v>-0.31494120199999998</v>
      </c>
      <c r="G113" s="2">
        <v>0.82396019600000003</v>
      </c>
      <c r="H113" s="2">
        <v>0.89897841599999995</v>
      </c>
      <c r="I113" s="2">
        <v>6.0458905E-2</v>
      </c>
    </row>
    <row r="114" spans="1:9" ht="20.25" customHeight="1" x14ac:dyDescent="0.2">
      <c r="A114" s="2" t="s">
        <v>120</v>
      </c>
      <c r="B114" s="2">
        <v>2.6358446000000001E-2</v>
      </c>
      <c r="C114" s="2">
        <v>-0.16022538</v>
      </c>
      <c r="D114" s="2">
        <v>-0.39600013299999998</v>
      </c>
      <c r="E114" s="2">
        <v>-0.33924167100000002</v>
      </c>
      <c r="F114" s="2">
        <v>3.5541119999999999E-3</v>
      </c>
      <c r="G114" s="2">
        <v>-0.28174225200000003</v>
      </c>
      <c r="H114" s="2">
        <v>-0.499174385</v>
      </c>
      <c r="I114" s="2">
        <v>-0.365545911</v>
      </c>
    </row>
    <row r="115" spans="1:9" ht="20.25" customHeight="1" x14ac:dyDescent="0.2">
      <c r="A115" s="2" t="s">
        <v>121</v>
      </c>
      <c r="B115" s="2">
        <v>3.6681274E-2</v>
      </c>
      <c r="C115" s="2">
        <v>0.75772573499999996</v>
      </c>
      <c r="D115" s="2">
        <v>0.91498764799999999</v>
      </c>
      <c r="E115" s="2">
        <v>0.24193875100000001</v>
      </c>
      <c r="F115" s="2">
        <v>2.5818500000000002E-4</v>
      </c>
      <c r="G115" s="2">
        <v>0.40966279300000003</v>
      </c>
      <c r="H115" s="2">
        <v>0.65564343800000002</v>
      </c>
      <c r="I115" s="2">
        <v>0.35255879699999998</v>
      </c>
    </row>
    <row r="116" spans="1:9" ht="20.25" customHeight="1" x14ac:dyDescent="0.2">
      <c r="A116" s="2" t="s">
        <v>122</v>
      </c>
      <c r="B116" s="2">
        <v>0.13536139999999999</v>
      </c>
      <c r="C116" s="2">
        <v>-1.22853378</v>
      </c>
      <c r="D116" s="2">
        <v>-1.5728441179999999</v>
      </c>
      <c r="E116" s="2">
        <v>-1.4950534200000001</v>
      </c>
      <c r="F116" s="2">
        <v>-0.35162961599999998</v>
      </c>
      <c r="G116" s="2">
        <v>-1.797888471</v>
      </c>
      <c r="H116" s="2">
        <v>-1.386721643</v>
      </c>
      <c r="I116" s="2">
        <v>-1.921565521</v>
      </c>
    </row>
    <row r="117" spans="1:9" ht="20.25" customHeight="1" x14ac:dyDescent="0.2">
      <c r="A117" s="2" t="s">
        <v>123</v>
      </c>
      <c r="B117" s="2">
        <v>0.19132703600000001</v>
      </c>
      <c r="C117" s="2">
        <v>0.93342391199999997</v>
      </c>
      <c r="D117" s="2">
        <v>0.727047518</v>
      </c>
      <c r="E117" s="2">
        <v>3.8934059999999999E-3</v>
      </c>
      <c r="F117" s="2">
        <v>-0.136873459</v>
      </c>
      <c r="G117" s="2">
        <v>0.65604248200000004</v>
      </c>
      <c r="H117" s="2">
        <v>0.65154930799999999</v>
      </c>
      <c r="I117" s="2">
        <v>-6.9491107999999996E-2</v>
      </c>
    </row>
    <row r="118" spans="1:9" ht="20.25" customHeight="1" x14ac:dyDescent="0.2">
      <c r="A118" s="2" t="s">
        <v>124</v>
      </c>
      <c r="B118" s="2">
        <v>-0.27792069699999999</v>
      </c>
      <c r="C118" s="2">
        <v>-0.29977217499999997</v>
      </c>
      <c r="D118" s="2">
        <v>-0.33308899800000003</v>
      </c>
      <c r="E118" s="2">
        <v>0.84607621700000002</v>
      </c>
      <c r="F118" s="2">
        <v>0.119582228</v>
      </c>
      <c r="G118" s="2">
        <v>-5.5355029E-2</v>
      </c>
      <c r="H118" s="2">
        <v>-8.9239756000000003E-2</v>
      </c>
      <c r="I118" s="2">
        <v>-0.35885864699999998</v>
      </c>
    </row>
    <row r="119" spans="1:9" ht="20.25" customHeight="1" x14ac:dyDescent="0.2">
      <c r="A119" s="2" t="s">
        <v>125</v>
      </c>
      <c r="B119" s="2">
        <v>8.3915470000000006E-2</v>
      </c>
      <c r="C119" s="2">
        <v>0.18109447100000001</v>
      </c>
      <c r="D119" s="2">
        <v>0.56408303100000001</v>
      </c>
      <c r="E119" s="2">
        <v>1.1604237040000001</v>
      </c>
      <c r="F119" s="2">
        <v>0.27408999099999998</v>
      </c>
      <c r="G119" s="2">
        <v>-0.31605085199999999</v>
      </c>
      <c r="H119" s="2">
        <v>0.37380791099999999</v>
      </c>
      <c r="I119" s="2">
        <v>0.43770964800000001</v>
      </c>
    </row>
    <row r="120" spans="1:9" ht="20.25" customHeight="1" x14ac:dyDescent="0.2">
      <c r="A120" s="2" t="s">
        <v>126</v>
      </c>
      <c r="B120" s="2">
        <v>-5.4546504000000003E-2</v>
      </c>
      <c r="C120" s="2">
        <v>0.85368788600000001</v>
      </c>
      <c r="D120" s="2">
        <v>-1.0673262480000001</v>
      </c>
      <c r="E120" s="2">
        <v>-0.54423495</v>
      </c>
      <c r="F120" s="2">
        <v>-1.0442118659999999</v>
      </c>
      <c r="G120" s="2">
        <v>-0.21055415899999999</v>
      </c>
      <c r="H120" s="2">
        <v>-0.24096489800000001</v>
      </c>
      <c r="I120" s="2">
        <v>-0.21868610099999999</v>
      </c>
    </row>
    <row r="121" spans="1:9" ht="20.25" customHeight="1" x14ac:dyDescent="0.2">
      <c r="A121" s="2" t="s">
        <v>127</v>
      </c>
      <c r="B121" s="2">
        <v>-3.1101634999999999E-2</v>
      </c>
      <c r="C121" s="2">
        <v>0.121359285</v>
      </c>
      <c r="D121" s="2">
        <v>-3.0797892E-2</v>
      </c>
      <c r="E121" s="2">
        <v>-0.15361913599999999</v>
      </c>
      <c r="F121" s="2">
        <v>0.112600933</v>
      </c>
      <c r="G121" s="2">
        <v>-0.19176515099999999</v>
      </c>
      <c r="H121" s="2">
        <v>-0.101274876</v>
      </c>
      <c r="I121" s="2">
        <v>-0.15672593000000001</v>
      </c>
    </row>
    <row r="122" spans="1:9" ht="20.25" customHeight="1" x14ac:dyDescent="0.2">
      <c r="A122" s="2" t="s">
        <v>128</v>
      </c>
      <c r="B122" s="2">
        <v>0</v>
      </c>
      <c r="C122" s="2">
        <v>1.428043151</v>
      </c>
      <c r="D122" s="2">
        <v>-0.124350831</v>
      </c>
      <c r="E122" s="2">
        <v>-0.42139364899999998</v>
      </c>
      <c r="F122" s="2">
        <v>2.2398845939999998</v>
      </c>
      <c r="G122" s="2">
        <v>0.12956440799999999</v>
      </c>
      <c r="H122" s="2">
        <v>0.40582774900000002</v>
      </c>
      <c r="I122" s="2">
        <v>1.9282242549999999</v>
      </c>
    </row>
    <row r="123" spans="1:9" ht="20.25" customHeight="1" x14ac:dyDescent="0.2">
      <c r="A123" s="2" t="s">
        <v>129</v>
      </c>
      <c r="B123" s="2">
        <v>-6.9622615999999998E-2</v>
      </c>
      <c r="C123" s="2">
        <v>7.4664198000000001E-2</v>
      </c>
      <c r="D123" s="2">
        <v>5.9101630000000004E-3</v>
      </c>
      <c r="E123" s="2">
        <v>-0.14383462499999999</v>
      </c>
      <c r="F123" s="2">
        <v>6.8017886999999999E-2</v>
      </c>
      <c r="G123" s="2">
        <v>4.9023747999999999E-2</v>
      </c>
      <c r="H123" s="2">
        <v>-8.5453477E-2</v>
      </c>
      <c r="I123" s="2">
        <v>-0.14340203600000001</v>
      </c>
    </row>
    <row r="124" spans="1:9" ht="20.25" customHeight="1" x14ac:dyDescent="0.2">
      <c r="A124" s="2" t="s">
        <v>130</v>
      </c>
      <c r="B124" s="2">
        <v>-0.23087496800000001</v>
      </c>
      <c r="C124" s="2">
        <v>-0.27243635900000002</v>
      </c>
      <c r="D124" s="2">
        <v>-0.149907612</v>
      </c>
      <c r="E124" s="2">
        <v>0.10424483399999999</v>
      </c>
      <c r="F124" s="2">
        <v>9.1665907000000005E-2</v>
      </c>
      <c r="G124" s="2">
        <v>-0.75106715300000004</v>
      </c>
      <c r="H124" s="2">
        <v>-0.26069351699999999</v>
      </c>
      <c r="I124" s="2">
        <v>-0.15374537499999999</v>
      </c>
    </row>
    <row r="125" spans="1:9" ht="20.25" customHeight="1" x14ac:dyDescent="0.2">
      <c r="A125" s="2" t="s">
        <v>131</v>
      </c>
      <c r="B125" s="2">
        <v>-0.111818142</v>
      </c>
      <c r="C125" s="2">
        <v>-0.41704571699999998</v>
      </c>
      <c r="D125" s="2">
        <v>-0.39664197400000001</v>
      </c>
      <c r="E125" s="2">
        <v>-8.7798831999999993E-2</v>
      </c>
      <c r="F125" s="2">
        <v>-3.1271515E-2</v>
      </c>
      <c r="G125" s="2">
        <v>-0.162336699</v>
      </c>
      <c r="H125" s="2">
        <v>-0.33738978600000002</v>
      </c>
      <c r="I125" s="2">
        <v>-0.23929092399999999</v>
      </c>
    </row>
    <row r="126" spans="1:9" ht="20.25" customHeight="1" x14ac:dyDescent="0.2">
      <c r="A126" s="2" t="s">
        <v>132</v>
      </c>
      <c r="B126" s="2">
        <v>0.132790396</v>
      </c>
      <c r="C126" s="2">
        <v>7.6019218E-2</v>
      </c>
      <c r="D126" s="2">
        <v>0.32326153600000002</v>
      </c>
      <c r="E126" s="2">
        <v>0.24723842300000001</v>
      </c>
      <c r="F126" s="2">
        <v>-7.4878009999999995E-2</v>
      </c>
      <c r="G126" s="2">
        <v>0.20950606099999999</v>
      </c>
      <c r="H126" s="2">
        <v>0.19948316899999999</v>
      </c>
      <c r="I126" s="2">
        <v>8.1975105000000006E-2</v>
      </c>
    </row>
    <row r="127" spans="1:9" ht="20.25" customHeight="1" x14ac:dyDescent="0.2">
      <c r="A127" s="2" t="s">
        <v>133</v>
      </c>
      <c r="B127" s="2">
        <v>0.32741524100000002</v>
      </c>
      <c r="C127" s="2">
        <v>0.49147637300000002</v>
      </c>
      <c r="D127" s="2">
        <v>0.68305746499999997</v>
      </c>
      <c r="E127" s="2">
        <v>0.749319026</v>
      </c>
      <c r="F127" s="2">
        <v>-0.20845584</v>
      </c>
      <c r="G127" s="2">
        <v>-7.0363204999999998E-2</v>
      </c>
      <c r="H127" s="2">
        <v>0.59869538600000005</v>
      </c>
      <c r="I127" s="2">
        <v>0.68384128700000002</v>
      </c>
    </row>
    <row r="128" spans="1:9" ht="20.25" customHeight="1" x14ac:dyDescent="0.2">
      <c r="A128" s="2" t="s">
        <v>134</v>
      </c>
      <c r="B128" s="2">
        <v>0.12818215699999999</v>
      </c>
      <c r="C128" s="2">
        <v>0.38313308699999998</v>
      </c>
      <c r="D128" s="2">
        <v>0.23806289999999999</v>
      </c>
      <c r="E128" s="2">
        <v>3.7910485000000001E-2</v>
      </c>
      <c r="F128" s="2">
        <v>0.16474787499999999</v>
      </c>
      <c r="G128" s="2">
        <v>3.0678536999999999E-2</v>
      </c>
      <c r="H128" s="2">
        <v>4.8831864000000003E-2</v>
      </c>
      <c r="I128" s="2">
        <v>5.66112E-2</v>
      </c>
    </row>
    <row r="129" spans="1:9" ht="20.25" customHeight="1" x14ac:dyDescent="0.2">
      <c r="A129" s="2" t="s">
        <v>135</v>
      </c>
      <c r="B129" s="2">
        <v>0.39340052399999997</v>
      </c>
      <c r="C129" s="2">
        <v>1.147650244</v>
      </c>
      <c r="D129" s="2">
        <v>0.79190950000000004</v>
      </c>
      <c r="E129" s="2">
        <v>0.40620051200000001</v>
      </c>
      <c r="F129" s="2">
        <v>0.124673618</v>
      </c>
      <c r="G129" s="2">
        <v>1.0603561480000001</v>
      </c>
      <c r="H129" s="2">
        <v>1.5094594880000001</v>
      </c>
      <c r="I129" s="2">
        <v>0.32618936999999998</v>
      </c>
    </row>
    <row r="130" spans="1:9" ht="20.25" customHeight="1" x14ac:dyDescent="0.2">
      <c r="A130" s="2" t="s">
        <v>136</v>
      </c>
      <c r="B130" s="2">
        <v>0</v>
      </c>
      <c r="C130" s="2">
        <v>0</v>
      </c>
      <c r="D130" s="2">
        <v>0.94596980100000005</v>
      </c>
      <c r="E130" s="2">
        <v>0.196975239</v>
      </c>
      <c r="F130" s="2">
        <v>0</v>
      </c>
      <c r="G130" s="2">
        <v>0</v>
      </c>
      <c r="H130" s="2">
        <v>2.1964521650000002</v>
      </c>
      <c r="I130" s="2">
        <v>0</v>
      </c>
    </row>
    <row r="131" spans="1:9" ht="20.25" customHeight="1" x14ac:dyDescent="0.2">
      <c r="A131" s="2" t="s">
        <v>137</v>
      </c>
      <c r="B131" s="2">
        <v>0.93623785400000004</v>
      </c>
      <c r="C131" s="2">
        <v>0.73380968700000004</v>
      </c>
      <c r="D131" s="2">
        <v>1.528301117</v>
      </c>
      <c r="E131" s="2">
        <v>1.3724044520000001</v>
      </c>
      <c r="F131" s="2">
        <v>-0.66725668299999996</v>
      </c>
      <c r="G131" s="2">
        <v>0.585581028</v>
      </c>
      <c r="H131" s="2">
        <v>1.2703035009999999</v>
      </c>
      <c r="I131" s="2">
        <v>1.050547795</v>
      </c>
    </row>
    <row r="132" spans="1:9" ht="20.25" customHeight="1" x14ac:dyDescent="0.2">
      <c r="A132" s="2" t="s">
        <v>138</v>
      </c>
      <c r="B132" s="2">
        <v>-0.62271435200000003</v>
      </c>
      <c r="C132" s="2">
        <v>-0.61509551500000004</v>
      </c>
      <c r="D132" s="2">
        <v>-0.40970793599999999</v>
      </c>
      <c r="E132" s="2">
        <v>1.5281154999999999E-2</v>
      </c>
      <c r="F132" s="2">
        <v>0.20632339499999999</v>
      </c>
      <c r="G132" s="2">
        <v>0.328413434</v>
      </c>
      <c r="H132" s="2">
        <v>-2.6883237000000001E-2</v>
      </c>
      <c r="I132" s="2">
        <v>0.21229582299999999</v>
      </c>
    </row>
    <row r="133" spans="1:9" ht="20.25" customHeight="1" x14ac:dyDescent="0.2">
      <c r="A133" s="2" t="s">
        <v>139</v>
      </c>
      <c r="B133" s="2">
        <v>-8.3174140000000004E-3</v>
      </c>
      <c r="C133" s="2">
        <v>0.30216743299999999</v>
      </c>
      <c r="D133" s="2">
        <v>-0.22788773700000001</v>
      </c>
      <c r="E133" s="2">
        <v>-0.34458019400000001</v>
      </c>
      <c r="F133" s="2">
        <v>1.611673162</v>
      </c>
      <c r="G133" s="2">
        <v>-0.69648224299999995</v>
      </c>
      <c r="H133" s="2">
        <v>-0.19419033499999999</v>
      </c>
      <c r="I133" s="2">
        <v>0.298179307</v>
      </c>
    </row>
    <row r="134" spans="1:9" ht="20.25" customHeight="1" x14ac:dyDescent="0.2">
      <c r="A134" s="2" t="s">
        <v>140</v>
      </c>
      <c r="B134" s="2">
        <v>-8.6779962000000002E-2</v>
      </c>
      <c r="C134" s="2">
        <v>0.18231022199999999</v>
      </c>
      <c r="D134" s="2">
        <v>-0.36733073999999999</v>
      </c>
      <c r="E134" s="2">
        <v>-0.245051991</v>
      </c>
      <c r="F134" s="2">
        <v>-0.33416506800000001</v>
      </c>
      <c r="G134" s="2">
        <v>5.6488035999999998E-2</v>
      </c>
      <c r="H134" s="2">
        <v>-0.29905357900000001</v>
      </c>
      <c r="I134" s="2">
        <v>-0.21029775000000001</v>
      </c>
    </row>
    <row r="135" spans="1:9" ht="20.25" customHeight="1" x14ac:dyDescent="0.2">
      <c r="A135" s="2" t="s">
        <v>141</v>
      </c>
      <c r="B135" s="2">
        <v>-0.11606412100000001</v>
      </c>
      <c r="C135" s="2">
        <v>-1.5812906000000002E-2</v>
      </c>
      <c r="D135" s="2">
        <v>0.117417253</v>
      </c>
      <c r="E135" s="2">
        <v>-7.8761774000000007E-2</v>
      </c>
      <c r="F135" s="2">
        <v>-0.173104802</v>
      </c>
      <c r="G135" s="2">
        <v>-0.44439670999999997</v>
      </c>
      <c r="H135" s="2">
        <v>-0.30830371699999998</v>
      </c>
      <c r="I135" s="2">
        <v>-8.1207097000000006E-2</v>
      </c>
    </row>
    <row r="136" spans="1:9" ht="20.25" customHeight="1" x14ac:dyDescent="0.2">
      <c r="A136" s="2" t="s">
        <v>142</v>
      </c>
      <c r="B136" s="2">
        <v>-4.8818529999999999E-2</v>
      </c>
      <c r="C136" s="2">
        <v>0.389021167</v>
      </c>
      <c r="D136" s="2">
        <v>0.37783614799999998</v>
      </c>
      <c r="E136" s="2">
        <v>3.0206785999999999E-2</v>
      </c>
      <c r="F136" s="2">
        <v>-4.5567257E-2</v>
      </c>
      <c r="G136" s="2">
        <v>0.239601223</v>
      </c>
      <c r="H136" s="2">
        <v>0.348996798</v>
      </c>
      <c r="I136" s="2">
        <v>-9.4559159000000004E-2</v>
      </c>
    </row>
    <row r="137" spans="1:9" ht="20.25" customHeight="1" x14ac:dyDescent="0.2">
      <c r="A137" s="2" t="s">
        <v>143</v>
      </c>
      <c r="B137" s="2">
        <v>9.9902183000000006E-2</v>
      </c>
      <c r="C137" s="2">
        <v>0.26648411999999999</v>
      </c>
      <c r="D137" s="2">
        <v>0.12376461800000001</v>
      </c>
      <c r="E137" s="2">
        <v>9.8591234E-2</v>
      </c>
      <c r="F137" s="2">
        <v>1.6802861999999998E-2</v>
      </c>
      <c r="G137" s="2">
        <v>0.20046721300000001</v>
      </c>
      <c r="H137" s="2">
        <v>0.19014050699999999</v>
      </c>
      <c r="I137" s="2">
        <v>7.5019839999999997E-3</v>
      </c>
    </row>
    <row r="138" spans="1:9" ht="20.25" customHeight="1" x14ac:dyDescent="0.2">
      <c r="A138" s="2" t="s">
        <v>144</v>
      </c>
      <c r="B138" s="2">
        <v>-1.4089470999999999E-2</v>
      </c>
      <c r="C138" s="2">
        <v>0.34201686599999997</v>
      </c>
      <c r="D138" s="2">
        <v>0.48694856600000003</v>
      </c>
      <c r="E138" s="2">
        <v>0.20840878299999999</v>
      </c>
      <c r="F138" s="2">
        <v>-8.6244821999999999E-2</v>
      </c>
      <c r="G138" s="2">
        <v>-3.0244308000000001E-2</v>
      </c>
      <c r="H138" s="2">
        <v>0.22758752600000001</v>
      </c>
      <c r="I138" s="2">
        <v>-0.133453556</v>
      </c>
    </row>
    <row r="139" spans="1:9" ht="20.25" customHeight="1" x14ac:dyDescent="0.2">
      <c r="A139" s="2" t="s">
        <v>145</v>
      </c>
      <c r="B139" s="2">
        <v>0.409408194</v>
      </c>
      <c r="C139" s="2">
        <v>-0.20355553500000001</v>
      </c>
      <c r="D139" s="2">
        <v>0.835415935</v>
      </c>
      <c r="E139" s="2">
        <v>0.96626388699999999</v>
      </c>
      <c r="F139" s="2">
        <v>6.7914811000000005E-2</v>
      </c>
      <c r="G139" s="2">
        <v>-0.28773327700000001</v>
      </c>
      <c r="H139" s="2">
        <v>0.15283624700000001</v>
      </c>
      <c r="I139" s="2">
        <v>0.63915469899999999</v>
      </c>
    </row>
    <row r="140" spans="1:9" ht="20.25" customHeight="1" x14ac:dyDescent="0.2">
      <c r="A140" s="2" t="s">
        <v>146</v>
      </c>
      <c r="B140" s="2">
        <v>-5.1534236999999997E-2</v>
      </c>
      <c r="C140" s="2">
        <v>0.47448457799999999</v>
      </c>
      <c r="D140" s="2">
        <v>0.28556583000000002</v>
      </c>
      <c r="E140" s="2">
        <v>-0.104827133</v>
      </c>
      <c r="F140" s="2">
        <v>-0.193120129</v>
      </c>
      <c r="G140" s="2">
        <v>0.438677276</v>
      </c>
      <c r="H140" s="2">
        <v>0.35024926299999998</v>
      </c>
      <c r="I140" s="2">
        <v>-0.123338776</v>
      </c>
    </row>
    <row r="141" spans="1:9" ht="20.25" customHeight="1" x14ac:dyDescent="0.2">
      <c r="A141" s="2" t="s">
        <v>147</v>
      </c>
      <c r="B141" s="2">
        <v>-0.81968719599999995</v>
      </c>
      <c r="C141" s="2">
        <v>-1.984763676</v>
      </c>
      <c r="D141" s="2">
        <v>-3.857878183</v>
      </c>
      <c r="E141" s="2">
        <v>-4.4800782000000003</v>
      </c>
      <c r="F141" s="2">
        <v>0</v>
      </c>
      <c r="G141" s="2">
        <v>1.0749776849999999</v>
      </c>
      <c r="H141" s="2">
        <v>0</v>
      </c>
      <c r="I141" s="2">
        <v>-0.16506695099999999</v>
      </c>
    </row>
    <row r="142" spans="1:9" ht="20.25" customHeight="1" x14ac:dyDescent="0.2">
      <c r="A142" s="2" t="s">
        <v>148</v>
      </c>
      <c r="B142" s="2">
        <v>7.7000510999999994E-2</v>
      </c>
      <c r="C142" s="2">
        <v>1.195730822</v>
      </c>
      <c r="D142" s="2">
        <v>1.0181854299999999</v>
      </c>
      <c r="E142" s="2">
        <v>0.90875628500000005</v>
      </c>
      <c r="F142" s="2">
        <v>0.251511282</v>
      </c>
      <c r="G142" s="2">
        <v>1.174037961</v>
      </c>
      <c r="H142" s="2">
        <v>0.66128354700000003</v>
      </c>
      <c r="I142" s="2">
        <v>0.35182421200000003</v>
      </c>
    </row>
    <row r="143" spans="1:9" ht="20.25" customHeight="1" x14ac:dyDescent="0.2">
      <c r="A143" s="2" t="s">
        <v>149</v>
      </c>
      <c r="B143" s="2">
        <v>-8.9452242000000001E-2</v>
      </c>
      <c r="C143" s="2">
        <v>0.50571548</v>
      </c>
      <c r="D143" s="2">
        <v>0.51548459599999996</v>
      </c>
      <c r="E143" s="2">
        <v>-1.5716329000000001E-2</v>
      </c>
      <c r="F143" s="2">
        <v>-0.24331845299999999</v>
      </c>
      <c r="G143" s="2">
        <v>0.308438302</v>
      </c>
      <c r="H143" s="2">
        <v>0.40791541100000001</v>
      </c>
      <c r="I143" s="2">
        <v>7.8609028999999997E-2</v>
      </c>
    </row>
    <row r="144" spans="1:9" ht="20.25" customHeight="1" x14ac:dyDescent="0.2">
      <c r="A144" s="2" t="s">
        <v>150</v>
      </c>
      <c r="B144" s="2">
        <v>-2.5659386999999999E-2</v>
      </c>
      <c r="C144" s="2">
        <v>-4.1272529000000002E-2</v>
      </c>
      <c r="D144" s="2">
        <v>-0.40067562000000001</v>
      </c>
      <c r="E144" s="2">
        <v>-0.21232277799999999</v>
      </c>
      <c r="F144" s="2">
        <v>-0.155101451</v>
      </c>
      <c r="G144" s="2">
        <v>-0.118009747</v>
      </c>
      <c r="H144" s="2">
        <v>-5.9700990000000004E-3</v>
      </c>
      <c r="I144" s="2">
        <v>0.18362592799999999</v>
      </c>
    </row>
    <row r="145" spans="1:9" ht="20.25" customHeight="1" thickBot="1" x14ac:dyDescent="0.25">
      <c r="A145" s="1" t="s">
        <v>151</v>
      </c>
      <c r="B145" s="1">
        <v>5.9147078999999998E-2</v>
      </c>
      <c r="C145" s="1">
        <v>8.1603597999999999E-2</v>
      </c>
      <c r="D145" s="1">
        <v>-0.92715718899999999</v>
      </c>
      <c r="E145" s="1">
        <v>-0.58286375000000001</v>
      </c>
      <c r="F145" s="1">
        <v>0.46159278799999998</v>
      </c>
      <c r="G145" s="1">
        <v>-0.95170926499999997</v>
      </c>
      <c r="H145" s="1">
        <v>-1.7064334E-2</v>
      </c>
      <c r="I145" s="1">
        <v>-1.64353521</v>
      </c>
    </row>
    <row r="146" spans="1:9" ht="20.25" customHeight="1" x14ac:dyDescent="0.2">
      <c r="A146" s="2" t="s">
        <v>153</v>
      </c>
      <c r="B146" s="2"/>
      <c r="C146" s="2"/>
      <c r="D146" s="2"/>
      <c r="E146" s="2"/>
      <c r="F146" s="2"/>
      <c r="G146" s="2"/>
      <c r="H146" s="2"/>
      <c r="I146" s="2"/>
    </row>
    <row r="147" spans="1:9" ht="20.25" customHeight="1" x14ac:dyDescent="0.2">
      <c r="B147" s="2"/>
      <c r="C147" s="2"/>
      <c r="D147" s="2"/>
      <c r="E147" s="2"/>
      <c r="F147" s="2"/>
      <c r="G147" s="2"/>
      <c r="H147" s="2"/>
      <c r="I147" s="2"/>
    </row>
  </sheetData>
  <phoneticPr fontId="3" type="noConversion"/>
  <conditionalFormatting sqref="B3:I145">
    <cfRule type="dataBar" priority="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35AEEE30-26F6-4ABE-8BC2-985C9ED91C10}</x14:id>
        </ext>
      </extLst>
    </cfRule>
    <cfRule type="dataBar" priority="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D8B141AB-2271-44B8-91FB-7768B1290EFC}</x14:id>
        </ext>
      </extLst>
    </cfRule>
    <cfRule type="dataBar" priority="3">
      <dataBar>
        <cfvo type="min"/>
        <cfvo type="max"/>
        <color theme="4"/>
      </dataBar>
      <extLst>
        <ext xmlns:x14="http://schemas.microsoft.com/office/spreadsheetml/2009/9/main" uri="{B025F937-C7B1-47D3-B67F-A62EFF666E3E}">
          <x14:id>{149C659A-676A-4985-9D0D-A083C7B183F6}</x14:id>
        </ext>
      </extLst>
    </cfRule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0B71D7E-4271-4052-9FF9-E894AD540DEC}</x14:id>
        </ext>
      </extLst>
    </cfRule>
  </conditionalFormatting>
  <pageMargins left="0.7" right="0.7" top="0.75" bottom="0.75" header="0.3" footer="0.3"/>
  <pageSetup paperSize="9" orientation="portrait" horizontalDpi="300" verticalDpi="3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5AEEE30-26F6-4ABE-8BC2-985C9ED91C10}">
            <x14:dataBar minLength="0" maxLength="100" gradient="0">
              <x14:cfvo type="autoMin"/>
              <x14:cfvo type="autoMax"/>
              <x14:negativeFillColor rgb="FF0070C0"/>
              <x14:axisColor rgb="FF000000"/>
            </x14:dataBar>
          </x14:cfRule>
          <x14:cfRule type="dataBar" id="{D8B141AB-2271-44B8-91FB-7768B1290EF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149C659A-676A-4985-9D0D-A083C7B183F6}">
            <x14:dataBar minLength="0" maxLength="100" border="1" gradient="0">
              <x14:cfvo type="autoMin"/>
              <x14:cfvo type="autoMax"/>
              <x14:borderColor rgb="FFFF0000"/>
              <x14:negativeFillColor rgb="FFFF0000"/>
              <x14:axisColor rgb="FF000000"/>
            </x14:dataBar>
          </x14:cfRule>
          <x14:cfRule type="dataBar" id="{E0B71D7E-4271-4052-9FF9-E894AD540DE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:I14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9-12-26T07:35:14Z</dcterms:created>
  <dcterms:modified xsi:type="dcterms:W3CDTF">2021-08-28T18:04:52Z</dcterms:modified>
</cp:coreProperties>
</file>